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425" yWindow="90" windowWidth="14115" windowHeight="4680"/>
  </bookViews>
  <sheets>
    <sheet name="72 novel genes" sheetId="2" r:id="rId1"/>
  </sheets>
  <definedNames>
    <definedName name="_xlnm._FilterDatabase" localSheetId="0" hidden="1">'72 novel genes'!$A$3:$AO$81</definedName>
  </definedNames>
  <calcPr calcId="145621"/>
</workbook>
</file>

<file path=xl/calcChain.xml><?xml version="1.0" encoding="utf-8"?>
<calcChain xmlns="http://schemas.openxmlformats.org/spreadsheetml/2006/main">
  <c r="J81" i="2" l="1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8" i="2"/>
  <c r="J47" i="2"/>
  <c r="J46" i="2"/>
  <c r="J45" i="2"/>
  <c r="J44" i="2"/>
  <c r="J43" i="2"/>
  <c r="J42" i="2"/>
  <c r="J41" i="2"/>
  <c r="J38" i="2"/>
  <c r="J37" i="2"/>
  <c r="J36" i="2"/>
  <c r="J35" i="2"/>
  <c r="J34" i="2"/>
  <c r="J33" i="2"/>
  <c r="J30" i="2"/>
  <c r="J29" i="2"/>
  <c r="J28" i="2"/>
  <c r="J27" i="2"/>
  <c r="J26" i="2"/>
  <c r="J25" i="2"/>
  <c r="J24" i="2"/>
  <c r="J23" i="2"/>
  <c r="J21" i="2"/>
  <c r="J20" i="2"/>
  <c r="J18" i="2"/>
  <c r="J17" i="2"/>
  <c r="J16" i="2"/>
  <c r="J15" i="2"/>
  <c r="J13" i="2"/>
  <c r="J12" i="2"/>
  <c r="J11" i="2"/>
  <c r="J10" i="2"/>
  <c r="J9" i="2"/>
  <c r="J8" i="2"/>
  <c r="J7" i="2"/>
  <c r="J6" i="2"/>
  <c r="J5" i="2"/>
  <c r="J4" i="2"/>
</calcChain>
</file>

<file path=xl/comments1.xml><?xml version="1.0" encoding="utf-8"?>
<comments xmlns="http://schemas.openxmlformats.org/spreadsheetml/2006/main">
  <authors>
    <author>Neuhaus</author>
  </authors>
  <commentList>
    <comment ref="D5" authorId="0">
      <text>
        <r>
          <rPr>
            <sz val="9"/>
            <color indexed="81"/>
            <rFont val="Tahoma"/>
            <family val="2"/>
          </rPr>
          <t xml:space="preserve">several shorter homologues sequences in the genome
</t>
        </r>
      </text>
    </comment>
    <comment ref="Z17" authorId="0">
      <text>
        <r>
          <rPr>
            <b/>
            <sz val="9"/>
            <color indexed="81"/>
            <rFont val="Tahoma"/>
            <family val="2"/>
          </rPr>
          <t>g-proteobacteria</t>
        </r>
      </text>
    </comment>
    <comment ref="D19" authorId="0">
      <text>
        <r>
          <rPr>
            <sz val="9"/>
            <color indexed="81"/>
            <rFont val="Tahoma"/>
            <family val="2"/>
          </rPr>
          <t>Two more similar homologous sequences
1907134-1907318
2791353-2791169</t>
        </r>
      </text>
    </comment>
    <comment ref="D22" authorId="0">
      <text>
        <r>
          <rPr>
            <sz val="9"/>
            <color indexed="81"/>
            <rFont val="Tahoma"/>
            <family val="2"/>
          </rPr>
          <t>this homolog has a deletion</t>
        </r>
      </text>
    </comment>
    <comment ref="D27" authorId="0">
      <text>
        <r>
          <rPr>
            <sz val="9"/>
            <color indexed="81"/>
            <rFont val="Tahoma"/>
            <family val="2"/>
          </rPr>
          <t>contains a del</t>
        </r>
      </text>
    </comment>
    <comment ref="Z34" authorId="0">
      <text>
        <r>
          <rPr>
            <b/>
            <sz val="9"/>
            <color indexed="81"/>
            <rFont val="Tahoma"/>
            <family val="2"/>
          </rPr>
          <t>enterobacteria</t>
        </r>
      </text>
    </comment>
    <comment ref="Z36" authorId="0">
      <text>
        <r>
          <rPr>
            <b/>
            <sz val="9"/>
            <color indexed="81"/>
            <rFont val="Tahoma"/>
            <family val="2"/>
          </rPr>
          <t>enterobacteria</t>
        </r>
      </text>
    </comment>
    <comment ref="D37" authorId="0">
      <text>
        <r>
          <rPr>
            <sz val="9"/>
            <color indexed="81"/>
            <rFont val="Tahoma"/>
            <family val="2"/>
          </rPr>
          <t>duplicated homolog at position 1912705  to 1913019. Another with one bp difference found 1270696 to 1271010.</t>
        </r>
      </text>
    </comment>
    <comment ref="D53" authorId="0">
      <text>
        <r>
          <rPr>
            <sz val="9"/>
            <color indexed="81"/>
            <rFont val="Tahoma"/>
            <family val="2"/>
          </rPr>
          <t>4 further homologs  found</t>
        </r>
      </text>
    </comment>
    <comment ref="A62" authorId="0">
      <text>
        <r>
          <rPr>
            <b/>
            <sz val="9"/>
            <color indexed="81"/>
            <rFont val="Tahoma"/>
            <family val="2"/>
          </rPr>
          <t xml:space="preserve">= </t>
        </r>
        <r>
          <rPr>
            <b/>
            <i/>
            <sz val="9"/>
            <color indexed="81"/>
            <rFont val="Tahoma"/>
            <family val="2"/>
          </rPr>
          <t>suhB</t>
        </r>
      </text>
    </comment>
  </commentList>
</comments>
</file>

<file path=xl/sharedStrings.xml><?xml version="1.0" encoding="utf-8"?>
<sst xmlns="http://schemas.openxmlformats.org/spreadsheetml/2006/main" count="983" uniqueCount="417">
  <si>
    <t>transcriptome and ribosomal footprints</t>
  </si>
  <si>
    <t>start</t>
  </si>
  <si>
    <t>stop</t>
  </si>
  <si>
    <t xml:space="preserve">value </t>
  </si>
  <si>
    <t>sequence (DNA)</t>
  </si>
  <si>
    <t>sequence (protein)</t>
  </si>
  <si>
    <t>transcriptome (RPKM)</t>
  </si>
  <si>
    <t>footprint (RPKM)</t>
  </si>
  <si>
    <t>footprint (coverage)</t>
  </si>
  <si>
    <t>gtgctgacaggagggcatgtggaaaaatattgtgagttaatacgcaagcggtacgcggaaatcgccagcggagacttaggatacgttccggacgcgctgggctgcgttttgaaagtgctgaatgaaatggctgccgacgacgccctttctgaggctgtcagggaaaaagcagcatacgctgcggcaaacttactggtgagcgattatgtcaatgaatga</t>
  </si>
  <si>
    <t>MLTGGHVEKYCELIRKRYAEIASGDLGYVPDALGCVLKVLNEMAADDALSEAVREKAAYAAANLLVSDYVNE*</t>
  </si>
  <si>
    <t>atgcggcgtgaacgccttatccggcctacgaatggcgcaagaatctgtaggcctgataagcgtagcgcatcaggcatttgtcaccattgccggatgcggcgtgaacgccttatccggcctacaagtggcgcaagaatttgtaggcctgataagcgtagcgcatcaggcatttatcaccattgccggatgcggcgtgaacgccttatccggcctacgaatggcgcaagaatctgtaggcctgataagcgtagcgcatcaggcatttgtcaccattgccggatgcggcgtgaacgccttatccggcctacgaatggcacgagaattgtaggcctgataagcgtagcgcatcaggcatttgtcaccattgccggatgcggcgtgaacgccttatccggcctacgaatggcacgagaatttgtaggcctgataagcgtagcgcatcaggcagtctggcgttggtcataa</t>
  </si>
  <si>
    <t>MRRERLIRPTNGARICRPDKRSASGICHHCRMRRERLIRPTSGARICRPDKRSASGIYHHCRMRRERLIRPTNGARICRPDKRSASGICHHCRMRRERLIRPTNGTRIVGLISVAHQAFVTIAGCGVNALSGLRMAREFVGLISVAHQAVWRWS*</t>
  </si>
  <si>
    <t>atgttaagaatgatcttatttgtgattattacccgactaacatacctgtatgcgccgcctgaaggaagtctcaacgctgaatacagaatttctaatctggatgcagatttatcttcaccggacgcagacttgtctatgatgtcgcgtcatactatttttcaacacgttgaaatcaggtcagggagagaagtatga</t>
  </si>
  <si>
    <t>MLRMILFVIITRLTYLYAPPEGSLNAEYRISNLDADLSSPDADLSMMSRHTIFQHVEIRSGREV*</t>
  </si>
  <si>
    <t>atgaaagagattgatttattatatgaaaatatttatcagcttttaattaaaccttacctactcgatctttctagccagtctggaaaaaaaatagaattaaattacacatgcaaaataaaagatgctgctgatgaaataaagggtagtatgatttttaatgatgtagatggtaaacaaaaagcaacttgcactatcagggtgttaatactaaaaacatttcacgatggtcgttatagattttgtaattga</t>
  </si>
  <si>
    <t>MKEIDLLYENIYQLLIKPYLLDLSSQSGKKIELNYTCKIKDAADEIKGSMIFNDVDGKQKATCTIRVLILKTFHDGRYRFCN*</t>
  </si>
  <si>
    <t>atgtttgattcactggcaaaagccggaaaatatttaggtcaggcggcgaagctgatgattggtatgcctgattacgacaactatgtcgaacatatgcgggttaaccatcccgatcaaacgccgatgacctacgaagagtttttccgtgagcggcaggacgcgcgctacggtggaaaaggcggcgcgcgctgctgctaa</t>
  </si>
  <si>
    <t>MFDSLAKAGKYLGQAAKLMIGMPDYDNYVEHMRVNHPDQTPMTYEEFFRERQDARYGGKGGARCC*</t>
  </si>
  <si>
    <t>ttgctacaaatttgtaacttttgccgttgtacctgtacaatgtcccggtgttcaagtggccttgccgttgtaaatgtaagctgtgccacgtttttattaacaatatttgccagggacttgtggttttcatttaggcgtggcaattctataatgataccgcattatctcaagagcaaattctgtcacttcttctaa</t>
  </si>
  <si>
    <t>MLQICNFCRCTCTMSRCSSGLAVVNVSCATFLLTIFARDLWFSFRRGNSIMIPHYLKSKFCHFF*</t>
  </si>
  <si>
    <t>phage</t>
  </si>
  <si>
    <t>ttggaggggctaaatgatcgagttttaagggcacgtagcgagttctgtttgatcattgcagaacttagcgggaggcgccatgcgtacatcactaatgttatttccttctatcattttccttgtgagttctggctgcgcatggcgcggccttttttttatgacctgccactggcagatggtcatcctgtgatttga</t>
  </si>
  <si>
    <t>MEGLNDRVLRARSEFCLIIAELSGRRHAYITNVISFYHFPCEFWLRMARPFFYDLPLADGHPVI*</t>
  </si>
  <si>
    <t>atggatttatcaccagaagacgcaaagtttttacgagaactgcaacaccgtatgctcagagaagccattatcgaacagcaaacgggcatgagcgccatagacccattgcgatacaaacgggcctcatctcctttagttgacgacaattccaatgcggataaaacacgtccaccacactga</t>
  </si>
  <si>
    <t>MDLSPEDAKFLRELQHRMLREAIIEQQTGMSAIDPLRYKRASSPLVDDNSNADKTRPPH*</t>
  </si>
  <si>
    <t>atgttttcggcacatttctccccagagtgttataattgcggtcgcagagttggttacgctcattaccccgctgccgataaggaatttttcgcgtcaggtaacgcccatcgtttatctcaccgctcccttatacgttgcgcttttggtgcggcttag</t>
  </si>
  <si>
    <t>MFSAHFSPECYNCGRRVGYAHYPAADKEFFASGNAHRLSHRSLIRCAFGAA*</t>
  </si>
  <si>
    <t>atgttttgctttgacaatcccctggtgttttgcgaaaacattcgaggaagaaaaaaaacagtattcttatatgcgcataaccatgcatgtaaataccatgtttaccgtgctagtgaaatctacgtatggcgtggacagacgccattcgwgatgtcgatagctgccacaaggcaacggtcttctcaccgtagacccaggcattgcgcgccgtga</t>
  </si>
  <si>
    <t>MFCFDNPLVFCENIRGRKKTVFLYAHNHACKYHVYRASEIYVWRGQTPFXMSIAATRQRSSHRRPRHCAP*</t>
  </si>
  <si>
    <t>atgttacccattttatggctaccgtctgctcgcgatgatttgcgccagatcataacttacatcgccaaggagaacccaccggcagcacgtagactaaaaatacgcattgaaacatcggtattacctctatctgagcatccgtacttatatccaccaagcgaacgggtttctggattgagagagatcgtgacccaccctaactacataatcctgtacagagtagctgcttcaagcattgagattgtaagcgtgacacattctcggcgacaatttcccttctctatctga</t>
  </si>
  <si>
    <t>MLPILWLPSARDDLRQIITYIAKENPPAARRLKIRIETSVLPLSEHPYLYPPSERVSGLREIVTHPNYIILYRVAASSIEIVSVTHSRRQFPFSI*</t>
  </si>
  <si>
    <t>atgcgtgtggcatgtatcggcttgttaccgtatccgactcgtttttgggcttctgcgctaattgcaaagaacatcatcccgacaccaaagcgccgccataccggtattgcagcggcacgacgagcagcaaagagatgcaggagagcaaaacgatga</t>
  </si>
  <si>
    <t>MRVACIGLLPYPTRFWASALIAKNIIPTPKRRHTGIAAARRAAKRCRRAKR*</t>
  </si>
  <si>
    <t>gtgaagagttggtgcgttggtatcggtatcgttcatcgtccagtttgccgcttgatgagttgtatgagcattcacctgccgcacgatgctatccgcgtgaccgtgttcttcgacggttgttcaaactcaacaatgagtttcagcgcaacagaattatccggagtctggattttaagtgaaggagtgagcatgagcgacctatcattaacccagccaaagctaaaagaatgtccgttttgcggcggtaatgctcgtctgtgggttgaggccggaataaatattgatgtgtggggctatgcagaatgtgacctctgtgaagccagggggggcatgggcaccatcagttgctgcggcggctga</t>
  </si>
  <si>
    <t>MKSWCVGIGIVHRPVCRLMSCMSIHLPHDAIRVTVFFDGCSNSTMSFSATELSGVWILSEGVSMSDLSLTQPKLKECPFCGGNARLWVEAGINIDVWGYAECDLCEARGGMGTISCCGG*</t>
  </si>
  <si>
    <t>atgcctaatctctgtatactgcatggtgccgggtgcctcccggtgagttcggcctggtaccaccgaacccgtgtcgataatgaatcacaagcaaggatttttcaccagtcgcccctccacacagggggattcaccatgcgaaatttttttaacaaatgctcagtctga</t>
  </si>
  <si>
    <t>MPNLCILHGAGCLPVSSAWYHRTRVDNESQARIFHQSPLHTGGFTMRNFFNKCSV*</t>
  </si>
  <si>
    <t>atgcaggacaacacaatgaccgataaagaattgaccaaaacattatcaccggcacggaaaagacggcgcagaaagatagagcatgaatcagaaagattcgcaccatgtgcttttgcccttgagcaattccttaaagagtacagggaaaagcgctcattgcaggtatggcaacgaactgaaccagactga</t>
  </si>
  <si>
    <t>MQDNTMTDKELTKTLSPARKRRRRKIEHESERFAPCAFALEQFLKEYREKRSLQVWQRTEPD*</t>
  </si>
  <si>
    <t>gtgacagagccattgcccatgatagtgcccattaaaaggatggacactatttccccggaacctgaactcaccgcacaggcgttctacataaaacgcttacgcttcattgttgactcgaactcgacttcagataaatcacgcttcacccttgatgcagattcgggttcatgttcagaatgttga</t>
  </si>
  <si>
    <t>MTEPLPMIVPIKRMDTISPEPELTAQAFYIKRLRFIVDSNSTSDKSRFTLDADSGSCSEC*</t>
  </si>
  <si>
    <t>atgagtttacgcatatggattcatctggcaaataaaaacgcgggaaaagcactggtcagcgtcgggggcgggggtataatgaccattctgttattgcatagagtagttaacatgaagcggagtagaacggaagtgggggcgctggcgcatgcagcgtcaggctag</t>
  </si>
  <si>
    <t>MSLRIWIHLANKNAGKALVSVGGGGIMTILLLHRVVNMKRSRTEVGALAHAASG*</t>
  </si>
  <si>
    <t>ttggttgcgtattgtataggcaagttgcggattctgtctggtcattgcagaattcaccgggaggcacccggcatcatgctgtatacagagattaggcatatatccaggcttctcatcgcaggagcctttttacatgcaaaaaaaagcccgagtgggttcgggcaacagcatgagatacttgcattgtcatttttatcgtgtggattttaa</t>
  </si>
  <si>
    <t>MVAYCIGKLRILSGHCRIHREAPGIMLYTEIRHISRLLIAGAFLHAKKSPSGFGQQHEILALSFLSCGF*</t>
  </si>
  <si>
    <t>gtgtggattttaaccagggtttataaggctgcgcaactgcgcggcctttttcgttttgcgggctgcggttctcctcttttgattctccttgtggccggaccgtggcccgcaactgttgaggaaaatcccggaaaggggaggaataatgacatttaa</t>
  </si>
  <si>
    <t>MWILTRVYKAAQLRGLFRFAGCGSPLLILLVAGPWPATVEENPGKGRNNDI*</t>
  </si>
  <si>
    <t>MARMLGQLTGGNMKKYIFLVLFLLYGCSPVDIEPARQEVNIFRGLYQTGKYSDIYKITSSDFQTATSEKNLST*</t>
  </si>
  <si>
    <t>atgcgagcagcgttttgggtagggtgtgccgctttattgttgtcggcgtgtagtagtgagcctgttcagcaggcgactgcggcgcacgtagcgccaggtttaaaagcgtcgatgtccagtagtggagaagcaaattgtgcaatgatcggcggttcgctttctgttgcccgtcaactggatggtacggcgattgggatgtgtgcattacccaacggcaaacgctgtagcgaacagtcacttgccgccgggagctgtggcagctattaa</t>
  </si>
  <si>
    <t>MRAAFWVGCAALLLSACSSEPVQQATAAHVAPGLKASMSSSGEANCAMIGGSLSVARQLDGTAIGMCALPNGKRCSEQSLAAGSCGSY*</t>
  </si>
  <si>
    <t>atgctacatgatcacctggcagaatgtctggagaaaaaaggactgtaccggagagcagctgaacgatgggcaaaagtgatggtacagctaagtgatgaccagaaaagaaaagtggcggcacagaaacgagcagagtgtttgcgtaaggcgcgccggactccggtttcaccgatgaacctgacagaaataaaacaagcggtcaacagactacattctgagttgggaatgggatttgaagagcggcgggtattccgacgatataaagggacaggagaacagaatacgtccggaaacgcgcggtcaaaaaaatgctaa</t>
  </si>
  <si>
    <t>MLHDHLAECLEKKGLYRRAAERWAKVMVQLSDDQKRKVAAQKRAECLRKARRTPVSPMNLTEIKQAVNRLHSELGMGFEERRVFRRYKGTGEQNTSGNARSKKC*</t>
  </si>
  <si>
    <t>ttgcaggtgaatgcaacgtcaagcgatgggcgttgcgctccatattgtcttacttccttttttgaattactgcatagcacaattgattcgtacgacgccgactttgatgagtcggcttttttttgcctgttatttatcagcgtctaccctttaagagtccacccaatgaccggagggaaatatgacgacacttatttatttgcaaattcctgtccctga</t>
  </si>
  <si>
    <t>MQVNATSSDGRCAPYCLTSFFELLHSTIDSYDADFDESAFFCLLFISVYPLRVHPMTGGKYDDTYLFANSCP*</t>
  </si>
  <si>
    <t>ttgtcgtttcagtcattcttcttggcgtggcgagtcacattgacaactatcagccacctgaacagagtactacggtacaacacaagtaagccctgcgcttgtagagcgacatgctgcccgtcagggtgcatgttttcacttgtcggatattaa</t>
  </si>
  <si>
    <t>MSFQSFFLAWRVTLTTISHLNRVLRYNTSKPCACRATCCPSGCMFSLVGY*</t>
  </si>
  <si>
    <t>ttgaatggtttcagcactttggactgtagaactcaacgactcaaaaacaggcactcacgttgggctgagacacaagcacacattcctctgcacgctttttcgatgtcacctatccttagagcgaggcaccaccactttcgtaataccggattcgctttccggcagtgcgcccagaaagcaagtttctcccatccttctcaacttaaagactaa</t>
  </si>
  <si>
    <t>MNGFSTLDCRTQRLKNRHSRWAETQAHIPLHAFSMSPILRARHHHFRNTGFAFRQCAQKASFSHPSQLKD*</t>
  </si>
  <si>
    <t>ttgatgcctgtcccttttgttacactccgttatcacgcacaagagatatgcaggacactggtatgccgactaaacgctttgataaaaaacactggaagatggtggtggtgctactggcaatctgtggcgctatgttgttgctacgttgggcagcaatga</t>
  </si>
  <si>
    <t>MMPVPFVTLRYHAQEICRTLVCRLNALIKNTGRWWWCYWQSVALCCCYVGQQ*</t>
  </si>
  <si>
    <t>atgtcccagacgctgaatgccgatcaggaactggtttctgatgtggttgcttgccagttggttatcaaacaaattctggatgttctcgatgtaatcgcgcccgttgaagttcgtgaaaaaatgtccagtcagctgaagaatatcgactttactcatcatcccgctgccgcagacccggtcaccatgcgggcaatccaaaaagccatcgcgctgattgagctcaagtttaccccacaaggcgaatcccattaa</t>
  </si>
  <si>
    <t>MSQTLNADQELVSDVVACQLVIKQILDVLDVIAPVEVREKMSSQLKNIDFTHHPAAADPVTMRAIQKAIALIELKFTPQGESH*</t>
  </si>
  <si>
    <t>atgaaacaagttcttcacgataccagatcacgcattccgcgtaacaccgccacaggtccaagactggcacttcggctgtccctcgaggagcgagccgtcattgatgaaatggcagctaaagaacaacgctcatcctctaacatggcgcgcatgatctcccttcgcggcctagagctaacccagaaagaacaaaacaaatcttcctga</t>
  </si>
  <si>
    <t>MKQVLHDTRSRIPRNTATGPRLALRLSLEERAVIDEMAAKEQRSSSNMARMISLRGLELTQKEQNKSS*</t>
  </si>
  <si>
    <t>atgtttacgcaagntgcataccgcactctttccactatcaacaaggaggagcagaaaatgtgtaaatcgtacaatggtaagacttatcaaaaatacaggttaattttggtatttaaaccttttttacttgttagtatgatacaaaggctttcaaaaaagctgggaaattcaacaactcttggaaattatggactttgtcccgcggctttaatctga</t>
  </si>
  <si>
    <t>MFTQXAYRTLSTINKEEQKMCKSYNGKTYQKYRLILVFKPFLLVSMIQRLSKKLGNSTTLGNYGLCPAALI*</t>
  </si>
  <si>
    <t>atgaaaatcagatatcatgatttcggccccgtgtcacatatgcttatttcaagtacggtgctggaaacaagaaaacataatcacatactggatatgctgcgtcttgctgacccgtatctggtaataaacaccagtggaattttctttctgagaagcactgtgtcaggaaaaacatcgcatgtgcttcgggcatataaaacagcagtgcgggaggaaggagaatga</t>
  </si>
  <si>
    <t>MKIRYHDFGPVSHMLISSTVLETRKHNHILDMLRLADPYLVINTSGIFFLRSTVSGKTSHVLRAYKTAVREEGE*</t>
  </si>
  <si>
    <t>ttgcattcgaatgattttctagaatgcggcacatcgctattaatatctgacaatgataatgtattcaaggcaggattatcatgtaagatgcgaaaagcagtcatggacagaaacttcctagcgtcaggcattgcagcgtgcgggctttcataa</t>
  </si>
  <si>
    <t>MHSNDFLECGTSLLISDNDNVFKAGLSCKMRKAVMDRNFLASGIAACGLS*</t>
  </si>
  <si>
    <t>atggcagtccactttctctcaataatagcagagcaaaagaaagaatccgaaatgacgatcaaatattatattagatctgctgctttaaccgcagrgaagttcgccacagtaaatcgaaatcactggcgcatggagaataagttgcacagtagcctgatgtggtaa</t>
  </si>
  <si>
    <t>MAVHFLSIIAEQKKESEMTIKYYIRSAALTAXKFATVNRNHWRMENKLHSSLMW*</t>
  </si>
  <si>
    <t>ttgtatcctgcatcagtcctgcaatatttcacgagtgctttgttaactgaatacatgtctgccattttccagatgataacgacgtcatcgcaattgatggtaaaacacttcggcacacttatgacaagagtcgtcgcagaggagtggttcatgtcattagtgcgtttcagcaatgcacagtctggtcctcggatagatcaagacggatga</t>
  </si>
  <si>
    <t>MYPASVLQYFTSALLTEYMSAIFQMITTSSQLMVKHFGTLMTRVVAEEWFMSLVRFSNAQSGPRIDQDG*</t>
  </si>
  <si>
    <t>gtgggcttttttatgtataacgactataccgcaactttatctaggaaaagattaatagaaataaagttttgtactgaccaatttgcatttcacgtcacgattgagacgttcctttgcttaagacattttttcatcgcttatgtaataacaaatgtgccttatataaaaaggagaacaaaatggaacttaaaataa</t>
  </si>
  <si>
    <t>MGFFMYNDYTATLSRKRLIEIKFCTDQFAFHVTIETFLCLRHFFIAYVITNVPYIKRRTKWNLK*</t>
  </si>
  <si>
    <t>atgacgcgtagtgcctattgtgcatctttctgcgtctctttttactggacccaagccaatgatgctggcgataccattcccgccaggcccacttacaacagtaaaattcggagctctgcctttacatacaatacaatctacctaacaaatatcccccggacattgcaacacaaaaaccggagccggactccggttttgtga</t>
  </si>
  <si>
    <t>MTRSAYCASFCVSFYWTQANDAGDTIPARPTYNSKIRSSAFTYNTIYLTNIPRTLQHKNRSRTPVL*</t>
  </si>
  <si>
    <t>gtgtgtaatgggtgtgtgattaatgctaaggagaccgcaatgaacaaaattgcccagcagcgaaaaaaaatcggagtttcgcaagctgtactagcttcggcaattggttgggggcaatcccgcatcgccaactatgagctgaatatccgtactcctggccttaacgattgccgaatgatcgtagaaggcctcaggaagttagggtgccaatgttctttggatgatgttttccctccatccagtaacaaagccgcctaa</t>
  </si>
  <si>
    <t>MCNGCVINAKETAMNKIAQQRKKIGVSQAVLASAIGWGQSRIANYELNIRTPGLNDCRMIVEGLRKLGCQCSLDDVFPPSSNKAA*</t>
  </si>
  <si>
    <t>MQTIIYQITPSKWCTERVLIASTGLKPGTIERARRKSWMQGKEYRHYAVEGDPGHYSECLYNIEEIMRWIENQKQPGAKNASSG*</t>
  </si>
  <si>
    <t>MPFSVSIESSSLQGGDYQAMIKSANQGVWTSVDVLLQSPTPKQADTVSFRHGWQTA*</t>
  </si>
  <si>
    <t>MHPMLNIAVRAARKAGNLIAKNYETPDAVEASQKGSNDFVTNVDKAAEAVIIDTIRKSYPQHTIITEESGELEGTDQDVQWVIDPLDGTTNFIKRLPHFAVSIAVRIKGRTEVAVVYDPMRNELFTATRGQGAQLNGYRLRGSTARDLDGTILATGFPFKAKQYATTYINIVGKLFNECADFRRTGSAALDLAYVAAGRVDGFFEIGLRPWDFAAGELLVREAGGIVSDFTGGHNYMLTGNIVAGNPRVVKAMLANMRDELSDALKR*</t>
  </si>
  <si>
    <t>ttgcgcgaattttctcctctctgtacggagtttgcccgatgcacgccatctccttacattctctcgcttatcgccgtttcgcgcgaaacccttctctttttatgctactgctcatgcggtgaagttaacgcacgctcactgcaggacaacagtaaaatcagagcctttctgcttttactgatgtctggcggtcggagctggtga</t>
  </si>
  <si>
    <t>MREFSPLCTEFARCTPSPYILSLIAVSRETLLFLCYCSCGEVNARSLQDNSKIRAFLLLLMSGGRSW*</t>
  </si>
  <si>
    <t>atgagccgatatcagcatactaaagggcagataaaggataatgcgatagaagcattactacatgatcccttattccgacagcgcgtagagaaaaataagaaggggaaaggcagttacatgcgaaaaggaaaacatggcaatcgggggaactgggaggccagtggcaagaaagtaaatcacttttttaccactggtcttctgctttcaggggcttgttaa</t>
  </si>
  <si>
    <t>MSRYQHTKGQIKDNAIEALLHDPLFRQRVEKNKKGKGSYMRKGKHGNRGNWEASGKKVNHFFTTGLLLSGAC*</t>
  </si>
  <si>
    <t>ttgacggatcatccgggtcgctataaggtaaggatggtcttaacactgaatctttacggctgggttagccccgcgcacgtagttcgcaggacgcgggtgaccgtaacggcacaagaaacgctagctggccagtcatcgacaactttatggaaggagtaa</t>
  </si>
  <si>
    <t>MTDHPGRYKVRMVLTLNLYGWVSPAHVVRRTRVTVTAQETLAGQSSTTLWKE*</t>
  </si>
  <si>
    <t>atgcagatgctgatttcattacccccggtgattactaaaggagaggctaaaacgactttattcccctggtatgtgtatccaccagtagaacccttcgttgcccgaatgctggcaggaactgttggcagaacggcaacattttttttgtcgttgacctcaccatgtcgatcactatgcctgtatcccaccttactggctgacaaccccactatgccgctggtctgtaaatccctcatatctctcctcgcgcgcaatttaaagaaccgttatttctcaagaattttcagggactaa</t>
  </si>
  <si>
    <t>MQMLISLPPVITKGEAKTTLFPWYVYPPVEPFVARMLAGTVGRTATFFLSLTSPCRSLCLYPTLLADNPTMPLVCKSLISLLARNLKNRYFSRIFRD*</t>
  </si>
  <si>
    <t>atgggcaaattaggtgaaaacgttccgcttcttatcgataaagccgtagatttcatggcatcaagccaggcgttccgggagtatctgaaaaaacttcctccccgtaacgcgattccgtccggaatacccgatgaaagcgtgccgttatatctacaacgtctggagtattatcgtcggctttatcggccgaagcaggtagaggggcagtaa</t>
  </si>
  <si>
    <t>MGKLGENVPLLIDKAVDFMASSQAFREYLKKLPPRNAIPSGIPDESVPLYLQRLEYYRRLYRPKQVEGQ*</t>
  </si>
  <si>
    <t>gtgtttttttgtggactaatatctgttgcaaggctatgggttcgcacctgcactggtttatatctccgccgtcgcgttgattggcgcgctctcttacatcctgctggtgggcgatgtgacgcgcgttggctaatctttcaactgtggaatatgcgccataccactgcgcataatccactttcttaa</t>
  </si>
  <si>
    <t>MFFCGLISVARLWVRTCTGLYLRRRVDWRALLHPAGGRCDARWLIFQLWNMRHTTAHNPLS*</t>
  </si>
  <si>
    <t>atgagggtgagccataatgaagtggcgtcctttcgtcaaaagttctgcgtaaattgcgagtatagacgtttcttgctggtggctaaaatagtctcaaagggagggtatttttctttgagccaggttaatgtggccgcatttaggagtacgattttgccgttaatcgtgcatactgtgcgcttttttgtgggccaagggactaagcacacatttcatatttcaacgaaagactag</t>
  </si>
  <si>
    <t>MRVSHNEVASFRQKFCVNCEYRRFLLVAKIVSKGGYFSLSQVNVAAFRSTILPLIVHTVRFFVGQGTKHTFHISTKD*</t>
  </si>
  <si>
    <t>gtggttggcaaatctggaatccagcatccaggattaccctctcagagactaaaagcattgcagtttctcgcgcaggcgctgaaaatagcgcctgtttttatttcaggcaatcggggtgaatgtggcgcaggcggaagtgttgaatctggagtccggagctaa</t>
  </si>
  <si>
    <t>MVGKSGIQHPGLPSQRLKALQFLAQALKIAPVFISGNRGECGAGGSVESGVRS*</t>
  </si>
  <si>
    <t>atggtggtttgcctacctactgacatcaatcattttaagcctgtcgccaggctctggtgcaatcaacactatgaccacctcgctcaaccacggttatcgcggcgcggtggcgtctattgccgggcttcagaccggactggcgattcatattgtgctggttggcgtggggttggggacgctattttcccgctcagtgattgcgtttga</t>
  </si>
  <si>
    <t>MVVCLPTDINHFKPVARLWCNQHYDHLAQPRLSRRGGVYCRASDRTGDSYCAGWRGVGDAIFPLSDCV*</t>
  </si>
  <si>
    <t>gtgggccttcccgttctgctgataacccttccggttatatgttatctggtgtggttattcgttaaamtacagcggttgtcgcggcgacaaaagtggctgcgcaaccggctgatgacccgaaacgggcatccgccggtacgccgtagccgccagagacgccatcggaaggagtga</t>
  </si>
  <si>
    <t>MGLPVLLITLPVICYLVWLFVKXQRLSRRQKWLRNRLMTRNGHPPVRRSRQRRHRKE*</t>
  </si>
  <si>
    <t>gtgaacgccttatccgacctacacagcactgaactcgtaggcctgataagacgcgcaagcgtcgcatcaggcaatgctgttattgtcggatgcggcatgaacgccttatccgacctacacagcaccgaactcgtaggcctgataagacgcggcagcgtcgcatcaggcaatgctgttattgtcggatgcggcgtgagcgccttatccgacctacacacagcactgaactcgtag</t>
  </si>
  <si>
    <t>MNALSDLHSTELVGLIRRASVASGNAVIVGCGMNALSDLHSTELVGLIRRGSVASGNAVIVGCGVSALSDLHTALNS*</t>
  </si>
  <si>
    <t>atgaaagagtttttatttttatttcactccacggtcggcgtcatacaaacccgcaaggcgttgcaggcagcgggcatgacttttcgcgtcagcgatattccccgtgatttacgcggcggctgcgggttatgcatttggctgacctgtccccccggcgaggaaatacaatgggtgatccctgggcaaaccgaagcgatatattgccagcagggcagcgactggcagtgcgtggtgcattacgatgcagaagcgtcaaccaggcaatag</t>
  </si>
  <si>
    <t>MKEFLFLFHSTVGVIQTRKALQAAGMTFRVSDIPRDLRGGCGLCIWLTCPPGEEIQWVIPGQTEAIYCQQGSDWQCVVHYDAEASTRQ*</t>
  </si>
  <si>
    <t>atgagtttttttgatgagttgaaaacctctctggaagaggctgtcgagattaaacaaggtttgaaaaaacctgcacgggtggcccgccacgaaattgaggatgctaaggctgttgtagaccggaaaaggtgttcacgccgcatccggcattcggtgctcaatgcctga</t>
  </si>
  <si>
    <t>MSFFDELKTSLEEAVEIKQGLKKPARVARHEIEDAKAVVDRKRCSRRIRHSVLNA*</t>
  </si>
  <si>
    <t xml:space="preserve">origin </t>
  </si>
  <si>
    <t>LB</t>
  </si>
  <si>
    <t>LB-Nit</t>
  </si>
  <si>
    <t>LB-small</t>
  </si>
  <si>
    <t>name</t>
  </si>
  <si>
    <t>E value top hit</t>
  </si>
  <si>
    <t>atggaggataaaatgccaaacaaaaaaagaaatccgcttattgaaaaacagattgaatgcctggtaaatcaactcaggcaatcagggttattaaaaactcattcagagttgaggctcacagaatcagcattcgacgataaattaaataatgtcctttataatggcattattgattttaatcgttctgttggtcgccgcggccctgctggtgtttccttataa</t>
  </si>
  <si>
    <t>atgaatggcgaaatcgcagtggcaggaatgcagcgcactaaggttgcgtccgtgactttaagtaaacagaaggccttcgatttctatcagtccttgaaaagcatgttcgaggaataa</t>
  </si>
  <si>
    <t>ttgcctttttctgtttctatagaatcaagtagcctacagggcggcgattaccaggctatgatcaaatcagcaaatcagggcgtctggacatcagttgacgtgctgttacaatcgcccacacctaaacaggcggatacggtatcgttccgtcatggatggcaaactgcataa</t>
  </si>
  <si>
    <t>MNGEIAVAGMQRTKVASVTLSKQKAFDFYQSLKSMFEE*</t>
  </si>
  <si>
    <t>MEDKMPNKKRNPLIEKQIECLVNQLRQSGLLKTHSELRLTESAFDDKLNNVLYNGIIDFNRSVGRRGPAGVSL*</t>
  </si>
  <si>
    <t>MQSPSQKICSSVVDLNCGSLYLLAALRILRLADADPFPLFTHSCRY*</t>
  </si>
  <si>
    <t>MRPYYYRQVRLSTGMSPVRVLLKMERSGYSKMVRWLTSRAEPLAQPSS*</t>
  </si>
  <si>
    <t>MKSNYPSEPAPLHRKSVLAVFFLNKASVTGCCSAGSVLR*</t>
  </si>
  <si>
    <t>gtgaaatccaactatccttctgagccagcacctctccaccgaaagtcagtgctggctgtttttttccttaataaagcatctgtaactgaaacaatccgcatattgataatatattga</t>
  </si>
  <si>
    <t>MKSNYPSEPAPLHRKSVLAVFFLNKASVTETIRILIIY*</t>
  </si>
  <si>
    <t>MNYVRNYVSLSICGTDKVKHNDISARIPLHKCAKKVEDVSRFVRLIETCLKMACHN*</t>
  </si>
  <si>
    <t>ttgaactatgttagaaactacgtcagtttaagtatctgcggaactgacaaggttaagcacaatgatatatcggcgcgtattccgttgcataagtgtgcaaaaaaagtggaagacgtatcgagatttgtgcgtctgatcgagacatgtttaaaaatggcttgccataattaa</t>
  </si>
  <si>
    <t>atgcgatggcttgccagaaagatattgcagagaagatataaaaacagagatgtgattatttattccgctgtaaaaggaaataagagtcggcttaatagagtctttgaggagatatttacgctgaaagaattaaataatccaaaacatgacagttacgcaattagtgaaaagaggcacggcagagacgatgtccgtcttcatattgtttga</t>
  </si>
  <si>
    <t>MRWLARKILQRRYKNRDVIIYSAVKGNKSRLNRVFEEIFTLKELNNPKHDSYAISEKRHGRDDVRLHIV*</t>
  </si>
  <si>
    <t>MFWYSRSNVLRIHGSLISRTLSSFCDLSRVSRACEFIKECIAE*</t>
  </si>
  <si>
    <t>atgttctggtacagtcgctcaaatgtactccggatacacggttcgctgatttccaggacattgtcgtcattctgcgacctgtcccgtgtatcacgggcctgcgaattcatcaaggaatgcattgcggagtga</t>
  </si>
  <si>
    <t>atgttatacccatctcggcgcttctcaggattcaagagctggttacagttactgaggactgaacaagggcgctcttgtaaaaacaagagttttctcgtggtttcgccgaactgtcacacttacgttcggttatgtgcttaa</t>
  </si>
  <si>
    <t>MLYPSRRFSGFKSWLQLLRTEQGRSCKNKSFLVVSPNCHTYVRLCA*</t>
  </si>
  <si>
    <t>MRCGKGDIGATKVYFVFCRRIAADRCTMSVKSNIDTLGQNRPASRPAGIYRYAYSCRGIRFTDGGETPVTITLNKEYGTHSWIFVRLKN*</t>
  </si>
  <si>
    <t>ttgcgctgcggaaaaggtgacattggcgcaacgaaggtatattttgttttttgccggaggatagcagcagatcgctgcacaatgtccgtcaagtctaacattgacactctggggcaaaatagaccggcgtcccgacctgctggaatttatcgctatgcatacagctgtcggggcatacgctttacagacggcggtgaaacgcctgtcacaatcacactaaacaaagagtacggaacccactcatggatattcgtaagattaaaaaactga</t>
  </si>
  <si>
    <t>atgaaagtatataaatcctctttcaccaacatgtatagcaaactgtcccttctccagctgaagaaatcgctaacgcttgcaatgttagccactggctaa</t>
  </si>
  <si>
    <t>MKVYKSSFTNMYSKLSLLQLKKSLTLAMLATG*</t>
  </si>
  <si>
    <t>atgaatgcattcaaacaactgcaccagagtaaggatgaagtgtttgagcgtggggtgatcaacgtcttcagagggccgaacggaattacaaaaccaattccccctgtaaattcggcagtaaaattatcgtcaacaacttggtga</t>
  </si>
  <si>
    <t>MNAFKQLHQSKDEVFERGVINVFRGPNGITKPIPPVNSAVKLSSTTW*</t>
  </si>
  <si>
    <t>MLVLNSPGGTRHHALPQKCYFCFSQTIIVIPLFPAAHGAAFFLRPATGRWSSCDLIPVPAF*</t>
  </si>
  <si>
    <t>MMTDMKKAVCFQQDLHQASVHDRRMRRERLIRLPNPHRL*</t>
  </si>
  <si>
    <t>MSYLESSLSPPVWSTFGGRKKVAIGACMQESAILAFPSHSMLSKR*</t>
  </si>
  <si>
    <t>MLQRTLGSGWGVLLPGFLIAGLMYADLSPDQWRIVILMGLVLTPVMLYHKQLRHYILLPSCLALIAGIMLMIMNLNQG*</t>
  </si>
  <si>
    <t>conserved hypothetical</t>
  </si>
  <si>
    <t>ECs5365</t>
  </si>
  <si>
    <t>--</t>
  </si>
  <si>
    <t>yes, but not annotated</t>
  </si>
  <si>
    <t>ECs5382</t>
  </si>
  <si>
    <t>ECs1067</t>
  </si>
  <si>
    <t>ECs1525</t>
  </si>
  <si>
    <t>ECs2212</t>
  </si>
  <si>
    <t>ECs5439</t>
  </si>
  <si>
    <t>ECs2737</t>
  </si>
  <si>
    <t>ECs5464</t>
  </si>
  <si>
    <t>ECs5465</t>
  </si>
  <si>
    <t>ECs2760</t>
  </si>
  <si>
    <t>H repeat-associated protein</t>
  </si>
  <si>
    <t>ECs2832</t>
  </si>
  <si>
    <t>ECs2833</t>
  </si>
  <si>
    <t>H repeat-containing protein</t>
  </si>
  <si>
    <t>excisionase</t>
  </si>
  <si>
    <t>ECs3012</t>
  </si>
  <si>
    <t>ECs5530</t>
  </si>
  <si>
    <t>ECs3399</t>
  </si>
  <si>
    <t>ECs4543</t>
  </si>
  <si>
    <t>N-term of 4'-phosphopantetheinyl transferase</t>
  </si>
  <si>
    <t>ECs5296</t>
  </si>
  <si>
    <t>homolog in strain Sakai</t>
  </si>
  <si>
    <t>hypothetical</t>
  </si>
  <si>
    <r>
      <t xml:space="preserve">inositol monophosphatase </t>
    </r>
    <r>
      <rPr>
        <i/>
        <sz val="9"/>
        <rFont val="Calibri"/>
        <family val="2"/>
        <scheme val="minor"/>
      </rPr>
      <t>suhB</t>
    </r>
  </si>
  <si>
    <r>
      <t xml:space="preserve">plasmid stabilization protein, </t>
    </r>
    <r>
      <rPr>
        <i/>
        <sz val="9"/>
        <rFont val="Calibri"/>
        <family val="2"/>
        <scheme val="minor"/>
      </rPr>
      <t>parE</t>
    </r>
  </si>
  <si>
    <t>type IV secretion protein Rhs</t>
  </si>
  <si>
    <r>
      <rPr>
        <sz val="9"/>
        <rFont val="Calibri"/>
        <family val="2"/>
        <scheme val="minor"/>
      </rPr>
      <t xml:space="preserve">transcriptional regulator, </t>
    </r>
    <r>
      <rPr>
        <i/>
        <sz val="9"/>
        <rFont val="Calibri"/>
        <family val="2"/>
        <scheme val="minor"/>
      </rPr>
      <t>perC</t>
    </r>
  </si>
  <si>
    <t>XRE family transcriptional regulator</t>
  </si>
  <si>
    <t>C-term matches acetyl-CoA carboxylase</t>
  </si>
  <si>
    <r>
      <t xml:space="preserve">transposase, </t>
    </r>
    <r>
      <rPr>
        <i/>
        <sz val="9"/>
        <rFont val="Calibri"/>
        <family val="2"/>
        <scheme val="minor"/>
      </rPr>
      <t>insG</t>
    </r>
  </si>
  <si>
    <t>antibiotics</t>
  </si>
  <si>
    <t>cow dung</t>
  </si>
  <si>
    <t>minimal medium</t>
  </si>
  <si>
    <t>radish sprouts</t>
  </si>
  <si>
    <t>spinach leaf juice</t>
  </si>
  <si>
    <r>
      <t xml:space="preserve">restriction alleviation, </t>
    </r>
    <r>
      <rPr>
        <i/>
        <sz val="9"/>
        <rFont val="Calibri"/>
        <family val="2"/>
        <scheme val="minor"/>
      </rPr>
      <t>ninB</t>
    </r>
  </si>
  <si>
    <t>amoeba</t>
  </si>
  <si>
    <t>pH9</t>
  </si>
  <si>
    <t>15°C</t>
  </si>
  <si>
    <t>agar surface</t>
  </si>
  <si>
    <t>pH4</t>
  </si>
  <si>
    <t>upstream of start codon [bp]</t>
  </si>
  <si>
    <t>length [bp]</t>
  </si>
  <si>
    <t>gtgatgacagatatgaaaaaagctgtgtgctttcagcaggatttgcatcaggcatcagtgcacgatcgccgtatgcggcgtgaacgccttatccgcctaccgaacccgcaccgattgtag</t>
  </si>
  <si>
    <t>gtgaaatccaactatccttctgagccagcacctctccaccgaaagtcagtgctggctgtttttttccttaataaagcatctgtaactggttgttgttctgcgggttctgttcttcgttga</t>
  </si>
  <si>
    <t>ttgtcgtacctggagtcttccctttcgccccccgtctggtctacatttggggggcgaaaaaaagtggctatcggtgcgtgtatgcaggagagtgctattctggcatttccgtcgcactcgatgcttagcaagcgataa</t>
  </si>
  <si>
    <t>ttgcaatccccttcgcaaaagatttgttcgtcagtagttgacctgaactgcggctcgctctatcttcttgcagccctgcgtatattgcggctcgcggatgcggacccctttcccctcttcacgcactcttgcaggtattga</t>
  </si>
  <si>
    <t>gtgagaccgtattattatcgtcaggtgcgattatcaacggggatgtcaccagtgcgggtgctgttaaaaatggaacgatcaggatactcgaaaatggtgcgctggttaacgagtcgagcggaaccattagctcagccatcgtcgtga</t>
  </si>
  <si>
    <t>gtgctggtactgaattcaccgggaggcacccggcaccatgctttgccacaaaagtgttatttctgtttttctcaaactatcatcgttatccctttatttccggctgcgcatggcgcggccttttttttacgaccagccactggcagatggtcatcctgtgatttgattccggttccggctttttaa</t>
  </si>
  <si>
    <t>gtggcaagaatgctgggtcaattaacaggaggaaatatgaaaaaatatatatttttagttttatttttattgtatggttgttctccagtggacatagagccagctagacaagaagttaatatctttcgtggtttatatcagacagggaaatacagtgatatatataaaatcacttcaagtgattttcagactgccacatctgaaaaaaatttatcgacataa</t>
  </si>
  <si>
    <t>atgttgcaacgtacgctgggcagtggctggggagtgttgctgccgggatttctgattgcagggctgatgtatgcggatttatcgccggatcagtggcggattgtcattctgatgggattagtattgacgccggtgatgctgtatcacaaacagttgcggcattacattttgctaccatcgtgcctggcgcttattgctggcatcatgctgatgataatgaatttgaatcagggatga</t>
  </si>
  <si>
    <t>atgcagacaatcatctatcagataacccccagcaaatggtgtacggagagagtccttattgcatcaacagggctaaagcccggcaccatcgagcgggccagaagaaagtcatggatgcagggaaaagaataccgccattacgctgtagaaggtgatcctgggcattacagtgaatgcctgtacaacatcgaagaaattatgcgatggatcgaaaaccagaaacaaccaggtgccaaaaatgcaagttccggttaa</t>
  </si>
  <si>
    <t>atgcatccgatgctgaacatcgccgtgcgcgcagcgcgcaaggcgggtaatttgattgccaaaaactatgaaaccccggacgctgtagaagcgagccagaaaggcagtaacgacttcgtgaccaacgtagataaagctgccgaagcggtgattatcgacacgattcgtaaatcttacccacagcacaccatcatcaccgaagaaagcggtgaacttgaaggtactgatcaggatgttcaatgggttatcgatccactggatggcactaccaactttatcaaacgtctgccgcacttcgcggtatctatcgccgttcgtatcaaaggccgcaccgaagttgctgtggtatacgatcctatgcgtaacgaactgttcaccgccactcgcggtcagggcgcacagctgaacggctaccgtctgcgcggcagcaccgctcgcgatctcgacggtactattctggcgaccggcttcccgttcaaagcaaaacagtacgccactacctacatcaacatcgtcggcaaactgttcaacgaatgtgcagacttccgtcgtaccggttctgcggcgctggatctggcttacgtcgctgcgggtcgtgttgacggtttctttgaaatcggtctgcgcccgtgggacttcgctgcaggcgagctgcttgttcgtgaagcgggcggcatcgtcagcgacttcaccggtggtcataactatatgctgaccggtaacatcgttgctggtaacccgcgtgttgttaaagccatgctggcgaacatgcgtgacgagttaagcgacgctctgaagcgttaa</t>
  </si>
  <si>
    <t>n.r.</t>
  </si>
  <si>
    <t>unch.</t>
  </si>
  <si>
    <t>start codon</t>
  </si>
  <si>
    <t>RPKM ratios [LB compared to experimental condition indicated: positive numbers, fold up regulated; negative numbers, fold down regulated; n.r., no reads detected, unch., unchanged]</t>
  </si>
  <si>
    <t>RCV (RPKM ratio translatome per transcriptome)</t>
  </si>
  <si>
    <t>X001</t>
  </si>
  <si>
    <t>X002</t>
  </si>
  <si>
    <t>X003</t>
  </si>
  <si>
    <t>X004</t>
  </si>
  <si>
    <t>X005</t>
  </si>
  <si>
    <t>X006</t>
  </si>
  <si>
    <t>X008</t>
  </si>
  <si>
    <t>X012</t>
  </si>
  <si>
    <t>X013</t>
  </si>
  <si>
    <t>X015</t>
  </si>
  <si>
    <t>X017</t>
  </si>
  <si>
    <t>X018</t>
  </si>
  <si>
    <t>X019</t>
  </si>
  <si>
    <t>X020</t>
  </si>
  <si>
    <t>X021</t>
  </si>
  <si>
    <t>X024</t>
  </si>
  <si>
    <t>X026</t>
  </si>
  <si>
    <t>X027</t>
  </si>
  <si>
    <t>X029</t>
  </si>
  <si>
    <t>X030</t>
  </si>
  <si>
    <t>X031</t>
  </si>
  <si>
    <t>X034</t>
  </si>
  <si>
    <t>X036</t>
  </si>
  <si>
    <t>X037</t>
  </si>
  <si>
    <t>X038</t>
  </si>
  <si>
    <t>X039</t>
  </si>
  <si>
    <t>X041</t>
  </si>
  <si>
    <t>X042</t>
  </si>
  <si>
    <t>X043</t>
  </si>
  <si>
    <t>X044</t>
  </si>
  <si>
    <t>X045</t>
  </si>
  <si>
    <t>X047</t>
  </si>
  <si>
    <t>X048</t>
  </si>
  <si>
    <t>X049</t>
  </si>
  <si>
    <t>X050</t>
  </si>
  <si>
    <t>X051</t>
  </si>
  <si>
    <t>X053</t>
  </si>
  <si>
    <t>X055</t>
  </si>
  <si>
    <t>X056</t>
  </si>
  <si>
    <t>X057</t>
  </si>
  <si>
    <t>X059</t>
  </si>
  <si>
    <t>X060</t>
  </si>
  <si>
    <t>X061</t>
  </si>
  <si>
    <t>X062</t>
  </si>
  <si>
    <t>X064</t>
  </si>
  <si>
    <t>X065</t>
  </si>
  <si>
    <t>X067</t>
  </si>
  <si>
    <t>X069</t>
  </si>
  <si>
    <t>X070</t>
  </si>
  <si>
    <t>X071</t>
  </si>
  <si>
    <t>X072</t>
  </si>
  <si>
    <t>annotation of top hit</t>
  </si>
  <si>
    <t>X007*</t>
  </si>
  <si>
    <t>X009*</t>
  </si>
  <si>
    <t>X011*</t>
  </si>
  <si>
    <t>X022*</t>
  </si>
  <si>
    <t>X023*</t>
  </si>
  <si>
    <t>X028*</t>
  </si>
  <si>
    <t>X033*</t>
  </si>
  <si>
    <t>X035*</t>
  </si>
  <si>
    <t>X046*</t>
  </si>
  <si>
    <t>X052*</t>
  </si>
  <si>
    <t>X054*</t>
  </si>
  <si>
    <t>X058*</t>
  </si>
  <si>
    <t>X063*</t>
  </si>
  <si>
    <t>X066*</t>
  </si>
  <si>
    <t>X068*</t>
  </si>
  <si>
    <t>Platprom prediction</t>
  </si>
  <si>
    <t>X016b</t>
  </si>
  <si>
    <t>X016a</t>
  </si>
  <si>
    <t>X032a</t>
  </si>
  <si>
    <t>X032b</t>
  </si>
  <si>
    <t>X032c</t>
  </si>
  <si>
    <t>MLANVGMAPWVPPHPNPLPDGARGLTERVDSICRPDKAFTPHPALFQQHG*</t>
  </si>
  <si>
    <t>atgttggcgaatgttggcatggcgccgtgggttccccctcaccctaaccctctccccgatggggcgagggggctgaccgagcgcgttgatagcatttgtaggccggataaggcgttcacgccgcatccggcactctttcagcaacatggttag</t>
  </si>
  <si>
    <t>MS [# of peptides detected per condition]</t>
  </si>
  <si>
    <t>duplicate of X016a</t>
  </si>
  <si>
    <t>duplicate of X032c</t>
  </si>
  <si>
    <t>AE005174.2</t>
  </si>
  <si>
    <t>direkt hit [H] or bases upstream [b]</t>
  </si>
  <si>
    <t>H</t>
  </si>
  <si>
    <t>fold-change input versus output</t>
  </si>
  <si>
    <t>position of Tn insertion</t>
  </si>
  <si>
    <t>miniTn5Km2-mutations causing fitness changes in a cattle screen (recovered from
feces 5 days postinoculation of calves)</t>
  </si>
  <si>
    <t>Latif annotation</t>
  </si>
  <si>
    <t>EDL933_0195</t>
  </si>
  <si>
    <t>EDL933_0374</t>
  </si>
  <si>
    <t>EDL933_0629</t>
  </si>
  <si>
    <t>EDL933_0669</t>
  </si>
  <si>
    <t>EDL933_0670</t>
  </si>
  <si>
    <t>EDL933_0863</t>
  </si>
  <si>
    <t>EDL933_1088</t>
  </si>
  <si>
    <t>BLASTP 2.2.30 [November 2014]</t>
  </si>
  <si>
    <t>EDL933_2049</t>
  </si>
  <si>
    <t>EDL933_1374</t>
  </si>
  <si>
    <t>EDL933_1446</t>
  </si>
  <si>
    <t>EDL933_1885</t>
  </si>
  <si>
    <t>EDL933_2026</t>
  </si>
  <si>
    <t>EDL933_2188</t>
  </si>
  <si>
    <t>EDL933_2253</t>
  </si>
  <si>
    <t>EDL933_3035</t>
  </si>
  <si>
    <t>EDL933_2184</t>
  </si>
  <si>
    <t>EDL933_3260</t>
  </si>
  <si>
    <t>EDL933_2529</t>
  </si>
  <si>
    <t>EDL933_3516</t>
  </si>
  <si>
    <t>EDL933_3696</t>
  </si>
  <si>
    <t>EDL933_4863</t>
  </si>
  <si>
    <t>EDL933_5676</t>
  </si>
  <si>
    <t>EDL933_5711</t>
  </si>
  <si>
    <t>EDL933_5734</t>
  </si>
  <si>
    <t>E value above threshold</t>
  </si>
  <si>
    <t>species of hit above threshold</t>
  </si>
  <si>
    <t>Vibrio parahaemolyticus M0605</t>
  </si>
  <si>
    <t>Escherichia coli MS 187-1</t>
  </si>
  <si>
    <t>Escherichia coli B185</t>
  </si>
  <si>
    <t>Escherichia coli 2-156-04_S3_C2</t>
  </si>
  <si>
    <t>Escherichia coli</t>
  </si>
  <si>
    <t>species top hit</t>
  </si>
  <si>
    <t>MULTISPECIES: Enterobacteriaceae</t>
  </si>
  <si>
    <t>Escherichia coli MS 124-1</t>
  </si>
  <si>
    <t>MULTISPECIES: Bacillus cereus group</t>
  </si>
  <si>
    <t>Escherichia coli NE1487</t>
  </si>
  <si>
    <t>Citrobacter youngae ATCC 29220</t>
  </si>
  <si>
    <t>Xanthomonas axonopodis</t>
  </si>
  <si>
    <t>Escherichia coli ATCC BAA-2209</t>
  </si>
  <si>
    <t>Escherichia coli 908519</t>
  </si>
  <si>
    <t>Escherichia coli PA47</t>
  </si>
  <si>
    <t>Escherichia phage P13374</t>
  </si>
  <si>
    <t>Escherichia coli O128:H2 str. 2011C-3317</t>
  </si>
  <si>
    <t>Escherichia coli P0298942.11</t>
  </si>
  <si>
    <t>Escherichia coli 96.0428</t>
  </si>
  <si>
    <t>Trabulsiella guamensis ATCC 49490</t>
  </si>
  <si>
    <t>DUF333 family putative lipoprotein</t>
  </si>
  <si>
    <t>Serratia grimesii</t>
  </si>
  <si>
    <t>Enterobacter aerogenes</t>
  </si>
  <si>
    <t>Escherichia vulneris NBRC 102420</t>
  </si>
  <si>
    <t>Klebsiella pneumoniae 30684/NJST258_2</t>
  </si>
  <si>
    <t>Escherichia coli TW09109</t>
  </si>
  <si>
    <t>Enterobacter asburiae</t>
  </si>
  <si>
    <t>Klebsiella sp. AS10</t>
  </si>
  <si>
    <t>Escherichia coli O157:H7 str. Sakai</t>
  </si>
  <si>
    <t>Escherichia coli 3-105-05_S4_C3</t>
  </si>
  <si>
    <t>Escherichia coli G58-1</t>
  </si>
  <si>
    <t>Escherichia coli XH140A</t>
  </si>
  <si>
    <t>Enterobacteria phage VT1-Sakai</t>
  </si>
  <si>
    <t>Enterobacter cloacae</t>
  </si>
  <si>
    <t>Escherichia coli H736</t>
  </si>
  <si>
    <t>Escherichia coli H263</t>
  </si>
  <si>
    <t>Gallibacterium anatis</t>
  </si>
  <si>
    <t>Escherichia coli MS 182-1</t>
  </si>
  <si>
    <t>Escherichia albertii NBRC 107761</t>
  </si>
  <si>
    <t>alternate ribosome-rescue factor A</t>
  </si>
  <si>
    <t>Aeromonas salmonicida</t>
  </si>
  <si>
    <t>Escherichia coli 1-110-08_S4_C1</t>
  </si>
  <si>
    <t>Escherichia coli MS 196-1</t>
  </si>
  <si>
    <t>Escherichia coli KTE186</t>
  </si>
  <si>
    <t>Klebsiella pneumoniae</t>
  </si>
  <si>
    <t>Escherichia coli KTE194</t>
  </si>
  <si>
    <t>Escherichia coli UMEA 3899-1</t>
  </si>
  <si>
    <t>Citrobacter rodentium</t>
  </si>
  <si>
    <t>Escherichia coli MS 198-1</t>
  </si>
  <si>
    <t>Salmonella enterica</t>
  </si>
  <si>
    <t>Escherichia coli KTE34</t>
  </si>
  <si>
    <t>Leminorella grimontii ATCC 33999</t>
  </si>
  <si>
    <t>Serratia symbiotica</t>
  </si>
  <si>
    <t>Serratia fonticola</t>
  </si>
  <si>
    <t>genome, sequence</t>
  </si>
  <si>
    <t>X010b</t>
  </si>
  <si>
    <t>X010a</t>
  </si>
  <si>
    <t>X014b</t>
  </si>
  <si>
    <t>X014a</t>
  </si>
  <si>
    <t>CP008957.1</t>
  </si>
  <si>
    <t>MLNTCRLASYVPKGKEKQAMKQQKAMLIALIVICLTVIVTALVTRKDLCEVRIRTGQTEVAVFVDYESEK</t>
  </si>
  <si>
    <t>MLHKRRLASYAPKGKEKQVMKQQKAMLIALIVICLTVIVTALVTRKDLCEVRIRTGQTEVAVFTAYEPEE</t>
  </si>
  <si>
    <t>atg</t>
  </si>
  <si>
    <t>ECs1245</t>
  </si>
  <si>
    <t>ECs2754</t>
  </si>
  <si>
    <t>duplicate of X010a</t>
  </si>
  <si>
    <t>duplicate of X014a</t>
  </si>
  <si>
    <t>regulatory protein mokC</t>
  </si>
  <si>
    <t>X025a</t>
  </si>
  <si>
    <t>duplicate of X025b</t>
  </si>
  <si>
    <t>regulatory protein hokC</t>
  </si>
  <si>
    <t>atgcttcacaaacgtaggttagcctcttacgcgccgaaaggcaaggagaagcaggttatgaagcagcaaaaggcgatgttaatcgccctgatcgtcatctgtttaaccgtcatagtgacggcactggtaacgaggaaagacctctgcgaggtacgaatccgaaccggccagacggaggtcgctgtcttcacagcttacgaacctgaggagtaa</t>
  </si>
  <si>
    <t>atgctgaacacatgtaggttagcctcttacgtgccgaaaggcaaggagaagcaggctatgaagcagcaaaaggcgatgttaatcgccctgatcgtcatctgtttaaccgtcatagtgacggcactggtaacgaggaaagacctctgcgaggtgcgaatccgaaccggtcagacggaggtcgctgtcttcgtagactacgaatctgagaagtaa</t>
  </si>
  <si>
    <t>ECs0371</t>
  </si>
  <si>
    <t xml:space="preserve">ECs5328 </t>
  </si>
  <si>
    <t>ECs2991</t>
  </si>
  <si>
    <t>ECs2062</t>
  </si>
  <si>
    <t>ECs2713</t>
  </si>
  <si>
    <t>ECs5426</t>
  </si>
  <si>
    <t>ECs2983</t>
  </si>
  <si>
    <t>ECs0604</t>
  </si>
  <si>
    <r>
      <t>-212(</t>
    </r>
    <r>
      <rPr>
        <i/>
        <sz val="9"/>
        <color theme="1"/>
        <rFont val="Calibri"/>
        <family val="2"/>
        <scheme val="minor"/>
      </rPr>
      <t>yahF</t>
    </r>
    <r>
      <rPr>
        <sz val="9"/>
        <color theme="1"/>
        <rFont val="Calibri"/>
        <family val="2"/>
        <scheme val="minor"/>
      </rPr>
      <t>)</t>
    </r>
  </si>
  <si>
    <r>
      <t>-54(</t>
    </r>
    <r>
      <rPr>
        <i/>
        <sz val="9"/>
        <rFont val="Calibri"/>
        <family val="2"/>
        <scheme val="minor"/>
      </rPr>
      <t>cst</t>
    </r>
    <r>
      <rPr>
        <sz val="9"/>
        <rFont val="Calibri"/>
        <family val="2"/>
        <scheme val="minor"/>
      </rPr>
      <t>)</t>
    </r>
  </si>
  <si>
    <r>
      <t>-70(</t>
    </r>
    <r>
      <rPr>
        <i/>
        <sz val="9"/>
        <rFont val="Calibri"/>
        <family val="2"/>
        <scheme val="minor"/>
      </rPr>
      <t>trxB</t>
    </r>
    <r>
      <rPr>
        <sz val="9"/>
        <rFont val="Calibri"/>
        <family val="2"/>
        <scheme val="minor"/>
      </rPr>
      <t>)</t>
    </r>
  </si>
  <si>
    <r>
      <t>-24(</t>
    </r>
    <r>
      <rPr>
        <i/>
        <sz val="9"/>
        <rFont val="Calibri"/>
        <family val="2"/>
        <scheme val="minor"/>
      </rPr>
      <t>dadA</t>
    </r>
    <r>
      <rPr>
        <sz val="9"/>
        <rFont val="Calibri"/>
        <family val="2"/>
        <scheme val="minor"/>
      </rPr>
      <t>)</t>
    </r>
  </si>
  <si>
    <t>-77(Z2121)</t>
  </si>
  <si>
    <t>-313</t>
  </si>
  <si>
    <t>-295(X043)</t>
  </si>
  <si>
    <t>-71(Z3371)</t>
  </si>
  <si>
    <r>
      <t>-90(</t>
    </r>
    <r>
      <rPr>
        <i/>
        <sz val="9"/>
        <color theme="1"/>
        <rFont val="Calibri"/>
        <family val="2"/>
        <scheme val="minor"/>
      </rPr>
      <t>pldA</t>
    </r>
    <r>
      <rPr>
        <sz val="9"/>
        <color theme="1"/>
        <rFont val="Calibri"/>
        <family val="2"/>
        <scheme val="minor"/>
      </rPr>
      <t>)</t>
    </r>
  </si>
  <si>
    <r>
      <t>-22(</t>
    </r>
    <r>
      <rPr>
        <i/>
        <sz val="9"/>
        <rFont val="Calibri"/>
        <family val="2"/>
        <scheme val="minor"/>
      </rPr>
      <t>yihI</t>
    </r>
    <r>
      <rPr>
        <sz val="9"/>
        <rFont val="Calibri"/>
        <family val="2"/>
        <scheme val="minor"/>
      </rPr>
      <t>)</t>
    </r>
  </si>
  <si>
    <r>
      <t>-159(</t>
    </r>
    <r>
      <rPr>
        <i/>
        <sz val="9"/>
        <color theme="1"/>
        <rFont val="Calibri"/>
        <family val="2"/>
        <scheme val="minor"/>
      </rPr>
      <t>pepA</t>
    </r>
    <r>
      <rPr>
        <sz val="9"/>
        <color theme="1"/>
        <rFont val="Calibri"/>
        <family val="2"/>
        <scheme val="minor"/>
      </rPr>
      <t>)</t>
    </r>
  </si>
  <si>
    <r>
      <t>-164(</t>
    </r>
    <r>
      <rPr>
        <i/>
        <sz val="9"/>
        <color theme="1"/>
        <rFont val="Calibri"/>
        <family val="2"/>
        <scheme val="minor"/>
      </rPr>
      <t>yjiM</t>
    </r>
    <r>
      <rPr>
        <sz val="9"/>
        <color theme="1"/>
        <rFont val="Calibri"/>
        <family val="2"/>
        <scheme val="minor"/>
      </rPr>
      <t>)</t>
    </r>
  </si>
  <si>
    <r>
      <t>-39(</t>
    </r>
    <r>
      <rPr>
        <i/>
        <sz val="9"/>
        <rFont val="Calibri"/>
        <family val="2"/>
        <scheme val="minor"/>
      </rPr>
      <t>serB</t>
    </r>
    <r>
      <rPr>
        <sz val="9"/>
        <rFont val="Calibri"/>
        <family val="2"/>
        <scheme val="minor"/>
      </rPr>
      <t>)</t>
    </r>
  </si>
  <si>
    <t>machine learning</t>
  </si>
  <si>
    <t>recognized as real</t>
  </si>
  <si>
    <t>yes</t>
  </si>
  <si>
    <t>X025b</t>
  </si>
  <si>
    <t>X040</t>
  </si>
  <si>
    <t>* not annotated elsewh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E+0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 Cyr"/>
      <charset val="204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rgb="FF000000"/>
      <name val="Calibri"/>
      <family val="2"/>
      <scheme val="minor"/>
    </font>
    <font>
      <i/>
      <sz val="9"/>
      <name val="Calibri"/>
      <family val="2"/>
      <scheme val="minor"/>
    </font>
    <font>
      <sz val="11"/>
      <name val="Calibri"/>
      <family val="2"/>
      <scheme val="minor"/>
    </font>
    <font>
      <sz val="9"/>
      <color theme="9" tint="-0.249977111117893"/>
      <name val="Calibri"/>
      <family val="2"/>
      <scheme val="minor"/>
    </font>
    <font>
      <sz val="9"/>
      <color rgb="FF7030A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i/>
      <sz val="9"/>
      <color theme="1"/>
      <name val="Calibri"/>
      <family val="2"/>
      <scheme val="minor"/>
    </font>
    <font>
      <b/>
      <i/>
      <sz val="9"/>
      <color indexed="81"/>
      <name val="Tahoma"/>
      <family val="2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EB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8" fillId="0" borderId="0"/>
    <xf numFmtId="0" fontId="1" fillId="0" borderId="0"/>
  </cellStyleXfs>
  <cellXfs count="111">
    <xf numFmtId="0" fontId="0" fillId="0" borderId="0" xfId="0"/>
    <xf numFmtId="0" fontId="21" fillId="33" borderId="10" xfId="0" applyFont="1" applyFill="1" applyBorder="1" applyAlignment="1">
      <alignment horizontal="center"/>
    </xf>
    <xf numFmtId="0" fontId="19" fillId="34" borderId="10" xfId="0" applyFont="1" applyFill="1" applyBorder="1" applyAlignment="1">
      <alignment horizontal="center" wrapText="1"/>
    </xf>
    <xf numFmtId="0" fontId="21" fillId="34" borderId="10" xfId="0" applyFont="1" applyFill="1" applyBorder="1" applyAlignment="1">
      <alignment horizontal="center"/>
    </xf>
    <xf numFmtId="0" fontId="22" fillId="34" borderId="10" xfId="0" applyFont="1" applyFill="1" applyBorder="1" applyAlignment="1">
      <alignment horizontal="left"/>
    </xf>
    <xf numFmtId="0" fontId="21" fillId="34" borderId="10" xfId="0" applyFont="1" applyFill="1" applyBorder="1" applyAlignment="1">
      <alignment horizontal="left"/>
    </xf>
    <xf numFmtId="1" fontId="22" fillId="33" borderId="10" xfId="0" applyNumberFormat="1" applyFont="1" applyFill="1" applyBorder="1" applyAlignment="1">
      <alignment horizontal="center"/>
    </xf>
    <xf numFmtId="2" fontId="22" fillId="33" borderId="10" xfId="0" applyNumberFormat="1" applyFont="1" applyFill="1" applyBorder="1" applyAlignment="1">
      <alignment horizontal="center"/>
    </xf>
    <xf numFmtId="0" fontId="22" fillId="35" borderId="10" xfId="0" applyNumberFormat="1" applyFont="1" applyFill="1" applyBorder="1" applyAlignment="1">
      <alignment horizontal="center"/>
    </xf>
    <xf numFmtId="2" fontId="21" fillId="36" borderId="10" xfId="0" applyNumberFormat="1" applyFont="1" applyFill="1" applyBorder="1" applyAlignment="1">
      <alignment horizontal="center"/>
    </xf>
    <xf numFmtId="2" fontId="22" fillId="36" borderId="10" xfId="43" applyNumberFormat="1" applyFont="1" applyFill="1" applyBorder="1" applyAlignment="1">
      <alignment horizontal="center"/>
    </xf>
    <xf numFmtId="1" fontId="25" fillId="0" borderId="10" xfId="0" applyNumberFormat="1" applyFont="1" applyFill="1" applyBorder="1" applyAlignment="1">
      <alignment horizontal="center"/>
    </xf>
    <xf numFmtId="0" fontId="22" fillId="34" borderId="10" xfId="0" applyFont="1" applyFill="1" applyBorder="1" applyAlignment="1">
      <alignment horizontal="center"/>
    </xf>
    <xf numFmtId="0" fontId="26" fillId="34" borderId="10" xfId="0" applyFont="1" applyFill="1" applyBorder="1" applyAlignment="1">
      <alignment horizontal="center"/>
    </xf>
    <xf numFmtId="0" fontId="27" fillId="34" borderId="10" xfId="0" applyFont="1" applyFill="1" applyBorder="1" applyAlignment="1">
      <alignment horizontal="center"/>
    </xf>
    <xf numFmtId="1" fontId="22" fillId="36" borderId="10" xfId="0" quotePrefix="1" applyNumberFormat="1" applyFont="1" applyFill="1" applyBorder="1" applyAlignment="1">
      <alignment horizontal="center"/>
    </xf>
    <xf numFmtId="1" fontId="21" fillId="36" borderId="10" xfId="0" applyNumberFormat="1" applyFont="1" applyFill="1" applyBorder="1" applyAlignment="1">
      <alignment horizontal="center"/>
    </xf>
    <xf numFmtId="0" fontId="21" fillId="0" borderId="10" xfId="0" applyFont="1" applyFill="1" applyBorder="1" applyAlignment="1">
      <alignment horizontal="center"/>
    </xf>
    <xf numFmtId="2" fontId="22" fillId="36" borderId="10" xfId="0" quotePrefix="1" applyNumberFormat="1" applyFont="1" applyFill="1" applyBorder="1" applyAlignment="1">
      <alignment horizontal="center"/>
    </xf>
    <xf numFmtId="0" fontId="21" fillId="0" borderId="10" xfId="0" applyFont="1" applyFill="1" applyBorder="1" applyAlignment="1">
      <alignment horizontal="left"/>
    </xf>
    <xf numFmtId="1" fontId="21" fillId="36" borderId="10" xfId="0" quotePrefix="1" applyNumberFormat="1" applyFont="1" applyFill="1" applyBorder="1" applyAlignment="1">
      <alignment horizontal="center"/>
    </xf>
    <xf numFmtId="2" fontId="21" fillId="36" borderId="10" xfId="0" quotePrefix="1" applyNumberFormat="1" applyFont="1" applyFill="1" applyBorder="1" applyAlignment="1">
      <alignment horizontal="center"/>
    </xf>
    <xf numFmtId="0" fontId="0" fillId="37" borderId="10" xfId="0" applyFont="1" applyFill="1" applyBorder="1" applyAlignment="1">
      <alignment horizontal="center"/>
    </xf>
    <xf numFmtId="2" fontId="0" fillId="37" borderId="10" xfId="0" applyNumberFormat="1" applyFont="1" applyFill="1" applyBorder="1" applyAlignment="1">
      <alignment horizontal="center"/>
    </xf>
    <xf numFmtId="0" fontId="23" fillId="34" borderId="10" xfId="0" applyFont="1" applyFill="1" applyBorder="1" applyAlignment="1">
      <alignment horizontal="left"/>
    </xf>
    <xf numFmtId="0" fontId="20" fillId="34" borderId="15" xfId="0" applyFont="1" applyFill="1" applyBorder="1" applyAlignment="1">
      <alignment horizontal="center" wrapText="1"/>
    </xf>
    <xf numFmtId="0" fontId="19" fillId="34" borderId="15" xfId="0" applyFont="1" applyFill="1" applyBorder="1" applyAlignment="1">
      <alignment horizontal="center" wrapText="1"/>
    </xf>
    <xf numFmtId="0" fontId="20" fillId="33" borderId="15" xfId="0" applyFont="1" applyFill="1" applyBorder="1" applyAlignment="1">
      <alignment horizontal="center" wrapText="1"/>
    </xf>
    <xf numFmtId="0" fontId="22" fillId="35" borderId="15" xfId="0" applyNumberFormat="1" applyFont="1" applyFill="1" applyBorder="1" applyAlignment="1">
      <alignment horizontal="center"/>
    </xf>
    <xf numFmtId="1" fontId="19" fillId="36" borderId="15" xfId="0" applyNumberFormat="1" applyFont="1" applyFill="1" applyBorder="1" applyAlignment="1">
      <alignment horizontal="center" wrapText="1"/>
    </xf>
    <xf numFmtId="2" fontId="19" fillId="36" borderId="15" xfId="0" applyNumberFormat="1" applyFont="1" applyFill="1" applyBorder="1" applyAlignment="1">
      <alignment horizontal="center" wrapText="1"/>
    </xf>
    <xf numFmtId="0" fontId="19" fillId="37" borderId="15" xfId="0" applyFont="1" applyFill="1" applyBorder="1" applyAlignment="1">
      <alignment horizontal="center" wrapText="1"/>
    </xf>
    <xf numFmtId="0" fontId="19" fillId="34" borderId="16" xfId="0" applyFont="1" applyFill="1" applyBorder="1" applyAlignment="1">
      <alignment horizontal="center"/>
    </xf>
    <xf numFmtId="0" fontId="20" fillId="33" borderId="16" xfId="0" applyFont="1" applyFill="1" applyBorder="1" applyAlignment="1">
      <alignment horizontal="center"/>
    </xf>
    <xf numFmtId="0" fontId="20" fillId="35" borderId="16" xfId="0" applyFont="1" applyFill="1" applyBorder="1" applyAlignment="1">
      <alignment horizontal="center" wrapText="1"/>
    </xf>
    <xf numFmtId="0" fontId="21" fillId="35" borderId="16" xfId="0" applyFont="1" applyFill="1" applyBorder="1" applyAlignment="1">
      <alignment horizontal="center" wrapText="1"/>
    </xf>
    <xf numFmtId="0" fontId="19" fillId="36" borderId="16" xfId="0" applyFont="1" applyFill="1" applyBorder="1" applyAlignment="1">
      <alignment horizontal="center" wrapText="1"/>
    </xf>
    <xf numFmtId="0" fontId="0" fillId="36" borderId="16" xfId="0" applyFill="1" applyBorder="1" applyAlignment="1">
      <alignment horizontal="center" wrapText="1"/>
    </xf>
    <xf numFmtId="0" fontId="19" fillId="37" borderId="16" xfId="0" applyFont="1" applyFill="1" applyBorder="1" applyAlignment="1">
      <alignment horizontal="center" wrapText="1"/>
    </xf>
    <xf numFmtId="0" fontId="16" fillId="37" borderId="16" xfId="0" applyFont="1" applyFill="1" applyBorder="1" applyAlignment="1">
      <alignment horizontal="center"/>
    </xf>
    <xf numFmtId="0" fontId="20" fillId="38" borderId="16" xfId="0" applyFont="1" applyFill="1" applyBorder="1" applyAlignment="1">
      <alignment horizontal="center" wrapText="1"/>
    </xf>
    <xf numFmtId="0" fontId="20" fillId="38" borderId="15" xfId="0" applyFont="1" applyFill="1" applyBorder="1" applyAlignment="1">
      <alignment horizontal="center" wrapText="1"/>
    </xf>
    <xf numFmtId="0" fontId="19" fillId="39" borderId="10" xfId="0" applyFont="1" applyFill="1" applyBorder="1" applyAlignment="1">
      <alignment horizontal="center" wrapText="1"/>
    </xf>
    <xf numFmtId="0" fontId="21" fillId="39" borderId="10" xfId="0" applyFont="1" applyFill="1" applyBorder="1" applyAlignment="1">
      <alignment horizontal="center"/>
    </xf>
    <xf numFmtId="0" fontId="0" fillId="0" borderId="0" xfId="0"/>
    <xf numFmtId="0" fontId="21" fillId="40" borderId="10" xfId="0" applyFont="1" applyFill="1" applyBorder="1" applyAlignment="1">
      <alignment horizontal="center"/>
    </xf>
    <xf numFmtId="0" fontId="19" fillId="41" borderId="15" xfId="0" applyFont="1" applyFill="1" applyBorder="1" applyAlignment="1">
      <alignment horizontal="center" wrapText="1"/>
    </xf>
    <xf numFmtId="0" fontId="22" fillId="41" borderId="10" xfId="0" quotePrefix="1" applyFont="1" applyFill="1" applyBorder="1" applyAlignment="1">
      <alignment horizontal="center"/>
    </xf>
    <xf numFmtId="0" fontId="22" fillId="41" borderId="10" xfId="0" applyFont="1" applyFill="1" applyBorder="1" applyAlignment="1">
      <alignment horizontal="center" vertical="center"/>
    </xf>
    <xf numFmtId="0" fontId="21" fillId="41" borderId="16" xfId="0" applyFont="1" applyFill="1" applyBorder="1" applyAlignment="1"/>
    <xf numFmtId="0" fontId="21" fillId="41" borderId="10" xfId="0" quotePrefix="1" applyFont="1" applyFill="1" applyBorder="1" applyAlignment="1"/>
    <xf numFmtId="164" fontId="22" fillId="41" borderId="10" xfId="0" applyNumberFormat="1" applyFont="1" applyFill="1" applyBorder="1" applyAlignment="1">
      <alignment horizontal="center"/>
    </xf>
    <xf numFmtId="0" fontId="20" fillId="41" borderId="15" xfId="0" applyFont="1" applyFill="1" applyBorder="1" applyAlignment="1">
      <alignment horizontal="center" wrapText="1"/>
    </xf>
    <xf numFmtId="0" fontId="22" fillId="41" borderId="10" xfId="0" applyFont="1" applyFill="1" applyBorder="1" applyAlignment="1">
      <alignment vertical="center"/>
    </xf>
    <xf numFmtId="0" fontId="22" fillId="41" borderId="10" xfId="0" quotePrefix="1" applyFont="1" applyFill="1" applyBorder="1" applyAlignment="1"/>
    <xf numFmtId="0" fontId="21" fillId="41" borderId="10" xfId="0" applyFont="1" applyFill="1" applyBorder="1"/>
    <xf numFmtId="164" fontId="19" fillId="41" borderId="16" xfId="0" applyNumberFormat="1" applyFont="1" applyFill="1" applyBorder="1" applyAlignment="1">
      <alignment horizontal="center"/>
    </xf>
    <xf numFmtId="0" fontId="21" fillId="41" borderId="0" xfId="0" applyFont="1" applyFill="1"/>
    <xf numFmtId="164" fontId="20" fillId="41" borderId="15" xfId="0" applyNumberFormat="1" applyFont="1" applyFill="1" applyBorder="1" applyAlignment="1">
      <alignment horizontal="center" wrapText="1"/>
    </xf>
    <xf numFmtId="0" fontId="22" fillId="41" borderId="0" xfId="0" applyFont="1" applyFill="1" applyAlignment="1"/>
    <xf numFmtId="0" fontId="21" fillId="41" borderId="10" xfId="0" applyFont="1" applyFill="1" applyBorder="1" applyAlignment="1"/>
    <xf numFmtId="0" fontId="21" fillId="41" borderId="16" xfId="0" applyFont="1" applyFill="1" applyBorder="1" applyAlignment="1">
      <alignment horizontal="center"/>
    </xf>
    <xf numFmtId="11" fontId="22" fillId="41" borderId="10" xfId="0" applyNumberFormat="1" applyFont="1" applyFill="1" applyBorder="1" applyAlignment="1">
      <alignment horizontal="center"/>
    </xf>
    <xf numFmtId="164" fontId="22" fillId="41" borderId="10" xfId="0" quotePrefix="1" applyNumberFormat="1" applyFont="1" applyFill="1" applyBorder="1" applyAlignment="1">
      <alignment horizontal="center"/>
    </xf>
    <xf numFmtId="0" fontId="22" fillId="41" borderId="10" xfId="0" applyFont="1" applyFill="1" applyBorder="1" applyAlignment="1"/>
    <xf numFmtId="0" fontId="22" fillId="41" borderId="0" xfId="0" applyFont="1" applyFill="1" applyBorder="1" applyAlignment="1"/>
    <xf numFmtId="0" fontId="19" fillId="41" borderId="15" xfId="0" applyFont="1" applyFill="1" applyBorder="1" applyAlignment="1">
      <alignment wrapText="1"/>
    </xf>
    <xf numFmtId="11" fontId="22" fillId="41" borderId="10" xfId="0" applyNumberFormat="1" applyFont="1" applyFill="1" applyBorder="1" applyAlignment="1">
      <alignment horizontal="center" vertical="center"/>
    </xf>
    <xf numFmtId="0" fontId="21" fillId="40" borderId="10" xfId="0" applyFont="1" applyFill="1" applyBorder="1" applyAlignment="1">
      <alignment horizontal="left"/>
    </xf>
    <xf numFmtId="0" fontId="21" fillId="33" borderId="10" xfId="0" applyFont="1" applyFill="1" applyBorder="1" applyAlignment="1">
      <alignment horizontal="center"/>
    </xf>
    <xf numFmtId="0" fontId="21" fillId="34" borderId="10" xfId="0" applyFont="1" applyFill="1" applyBorder="1" applyAlignment="1">
      <alignment horizontal="center"/>
    </xf>
    <xf numFmtId="1" fontId="22" fillId="33" borderId="10" xfId="0" applyNumberFormat="1" applyFont="1" applyFill="1" applyBorder="1" applyAlignment="1">
      <alignment horizontal="center"/>
    </xf>
    <xf numFmtId="2" fontId="22" fillId="33" borderId="10" xfId="0" applyNumberFormat="1" applyFont="1" applyFill="1" applyBorder="1" applyAlignment="1">
      <alignment horizontal="center"/>
    </xf>
    <xf numFmtId="2" fontId="21" fillId="36" borderId="10" xfId="0" applyNumberFormat="1" applyFont="1" applyFill="1" applyBorder="1" applyAlignment="1">
      <alignment horizontal="center"/>
    </xf>
    <xf numFmtId="0" fontId="0" fillId="0" borderId="0" xfId="0"/>
    <xf numFmtId="0" fontId="21" fillId="33" borderId="10" xfId="0" applyFont="1" applyFill="1" applyBorder="1" applyAlignment="1">
      <alignment horizontal="center"/>
    </xf>
    <xf numFmtId="0" fontId="21" fillId="34" borderId="10" xfId="0" applyFont="1" applyFill="1" applyBorder="1" applyAlignment="1">
      <alignment horizontal="center"/>
    </xf>
    <xf numFmtId="0" fontId="22" fillId="34" borderId="10" xfId="0" applyFont="1" applyFill="1" applyBorder="1" applyAlignment="1">
      <alignment horizontal="left"/>
    </xf>
    <xf numFmtId="0" fontId="21" fillId="34" borderId="10" xfId="0" applyFont="1" applyFill="1" applyBorder="1" applyAlignment="1">
      <alignment horizontal="left"/>
    </xf>
    <xf numFmtId="1" fontId="22" fillId="33" borderId="10" xfId="0" applyNumberFormat="1" applyFont="1" applyFill="1" applyBorder="1" applyAlignment="1">
      <alignment horizontal="center"/>
    </xf>
    <xf numFmtId="2" fontId="22" fillId="33" borderId="10" xfId="0" applyNumberFormat="1" applyFont="1" applyFill="1" applyBorder="1" applyAlignment="1">
      <alignment horizontal="center"/>
    </xf>
    <xf numFmtId="0" fontId="22" fillId="35" borderId="10" xfId="0" applyNumberFormat="1" applyFont="1" applyFill="1" applyBorder="1" applyAlignment="1">
      <alignment horizontal="center"/>
    </xf>
    <xf numFmtId="2" fontId="21" fillId="36" borderId="10" xfId="0" applyNumberFormat="1" applyFont="1" applyFill="1" applyBorder="1" applyAlignment="1">
      <alignment horizontal="center"/>
    </xf>
    <xf numFmtId="0" fontId="21" fillId="41" borderId="10" xfId="0" applyFont="1" applyFill="1" applyBorder="1" applyAlignment="1">
      <alignment vertical="center"/>
    </xf>
    <xf numFmtId="0" fontId="24" fillId="41" borderId="10" xfId="0" applyFont="1" applyFill="1" applyBorder="1" applyAlignment="1"/>
    <xf numFmtId="0" fontId="22" fillId="41" borderId="10" xfId="0" applyFont="1" applyFill="1" applyBorder="1" applyAlignment="1">
      <alignment horizontal="center"/>
    </xf>
    <xf numFmtId="164" fontId="21" fillId="41" borderId="10" xfId="0" applyNumberFormat="1" applyFont="1" applyFill="1" applyBorder="1" applyAlignment="1">
      <alignment horizontal="center"/>
    </xf>
    <xf numFmtId="11" fontId="22" fillId="41" borderId="10" xfId="0" applyNumberFormat="1" applyFont="1" applyFill="1" applyBorder="1" applyAlignment="1"/>
    <xf numFmtId="0" fontId="22" fillId="42" borderId="10" xfId="0" applyNumberFormat="1" applyFont="1" applyFill="1" applyBorder="1" applyAlignment="1">
      <alignment horizontal="center"/>
    </xf>
    <xf numFmtId="0" fontId="19" fillId="42" borderId="10" xfId="0" applyFont="1" applyFill="1" applyBorder="1" applyAlignment="1">
      <alignment horizontal="center" vertical="center" wrapText="1"/>
    </xf>
    <xf numFmtId="0" fontId="0" fillId="0" borderId="0" xfId="0" applyFill="1"/>
    <xf numFmtId="0" fontId="19" fillId="37" borderId="10" xfId="0" applyFont="1" applyFill="1" applyBorder="1" applyAlignment="1">
      <alignment horizontal="center" vertical="center" wrapText="1"/>
    </xf>
    <xf numFmtId="0" fontId="16" fillId="37" borderId="10" xfId="0" applyFont="1" applyFill="1" applyBorder="1" applyAlignment="1">
      <alignment horizontal="center" vertical="center"/>
    </xf>
    <xf numFmtId="0" fontId="16" fillId="34" borderId="10" xfId="0" applyFont="1" applyFill="1" applyBorder="1" applyAlignment="1">
      <alignment horizontal="center"/>
    </xf>
    <xf numFmtId="0" fontId="19" fillId="39" borderId="11" xfId="0" applyFont="1" applyFill="1" applyBorder="1" applyAlignment="1">
      <alignment horizontal="center"/>
    </xf>
    <xf numFmtId="0" fontId="19" fillId="39" borderId="13" xfId="0" applyFont="1" applyFill="1" applyBorder="1" applyAlignment="1">
      <alignment horizontal="center"/>
    </xf>
    <xf numFmtId="0" fontId="19" fillId="34" borderId="11" xfId="0" applyFont="1" applyFill="1" applyBorder="1" applyAlignment="1">
      <alignment horizontal="center" vertical="center"/>
    </xf>
    <xf numFmtId="0" fontId="19" fillId="34" borderId="12" xfId="0" applyFont="1" applyFill="1" applyBorder="1" applyAlignment="1">
      <alignment horizontal="center" vertical="center"/>
    </xf>
    <xf numFmtId="0" fontId="19" fillId="34" borderId="13" xfId="0" applyFont="1" applyFill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/>
    </xf>
    <xf numFmtId="0" fontId="20" fillId="35" borderId="10" xfId="0" applyFont="1" applyFill="1" applyBorder="1" applyAlignment="1">
      <alignment horizontal="center" vertical="center" wrapText="1"/>
    </xf>
    <xf numFmtId="0" fontId="21" fillId="35" borderId="10" xfId="0" applyFont="1" applyFill="1" applyBorder="1" applyAlignment="1">
      <alignment horizontal="center" vertical="center" wrapText="1"/>
    </xf>
    <xf numFmtId="0" fontId="19" fillId="36" borderId="10" xfId="0" applyFont="1" applyFill="1" applyBorder="1" applyAlignment="1">
      <alignment horizontal="center" vertical="center" wrapText="1"/>
    </xf>
    <xf numFmtId="0" fontId="0" fillId="36" borderId="10" xfId="0" applyFill="1" applyBorder="1" applyAlignment="1">
      <alignment horizontal="center" vertical="center" wrapText="1"/>
    </xf>
    <xf numFmtId="164" fontId="19" fillId="41" borderId="11" xfId="0" applyNumberFormat="1" applyFont="1" applyFill="1" applyBorder="1" applyAlignment="1">
      <alignment horizontal="center" vertical="center"/>
    </xf>
    <xf numFmtId="164" fontId="19" fillId="41" borderId="12" xfId="0" applyNumberFormat="1" applyFont="1" applyFill="1" applyBorder="1" applyAlignment="1">
      <alignment horizontal="center" vertical="center"/>
    </xf>
    <xf numFmtId="164" fontId="19" fillId="41" borderId="13" xfId="0" applyNumberFormat="1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 wrapText="1"/>
    </xf>
    <xf numFmtId="0" fontId="20" fillId="42" borderId="16" xfId="0" applyNumberFormat="1" applyFont="1" applyFill="1" applyBorder="1" applyAlignment="1">
      <alignment horizontal="center" vertical="center" wrapText="1"/>
    </xf>
    <xf numFmtId="0" fontId="16" fillId="42" borderId="15" xfId="0" applyFont="1" applyFill="1" applyBorder="1" applyAlignment="1">
      <alignment horizontal="center" vertical="center" wrapText="1"/>
    </xf>
    <xf numFmtId="0" fontId="19" fillId="34" borderId="14" xfId="0" applyFont="1" applyFill="1" applyBorder="1" applyAlignment="1">
      <alignment horizontal="left"/>
    </xf>
  </cellXfs>
  <cellStyles count="45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Standard 2 2" xfId="44"/>
    <cellStyle name="Standard 2 3" xfId="43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9" defaultPivotStyle="PivotStyleLight16"/>
  <colors>
    <mruColors>
      <color rgb="FFFFFFCC"/>
      <color rgb="FFFFFFEB"/>
      <color rgb="FFFFFF99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O81"/>
  <sheetViews>
    <sheetView tabSelected="1" topLeftCell="A25" zoomScale="80" zoomScaleNormal="80" workbookViewId="0">
      <selection activeCell="A54" sqref="A54:XFD54"/>
    </sheetView>
  </sheetViews>
  <sheetFormatPr baseColWidth="10" defaultRowHeight="15" x14ac:dyDescent="0.25"/>
  <cols>
    <col min="1" max="1" width="7" bestFit="1" customWidth="1"/>
    <col min="2" max="5" width="8.7109375" customWidth="1"/>
    <col min="6" max="6" width="9" customWidth="1"/>
    <col min="7" max="7" width="7.140625" customWidth="1"/>
    <col min="8" max="9" width="11.42578125" customWidth="1"/>
    <col min="10" max="10" width="8.85546875" customWidth="1"/>
    <col min="11" max="14" width="14.85546875" customWidth="1"/>
    <col min="15" max="17" width="9.42578125" customWidth="1"/>
    <col min="18" max="18" width="13" style="90" customWidth="1"/>
    <col min="19" max="20" width="10.42578125" customWidth="1"/>
    <col min="21" max="21" width="19.85546875" customWidth="1"/>
    <col min="22" max="22" width="12.42578125" customWidth="1"/>
    <col min="23" max="23" width="39.5703125" customWidth="1"/>
    <col min="24" max="24" width="36.5703125" customWidth="1"/>
    <col min="25" max="25" width="10.85546875" customWidth="1"/>
    <col min="26" max="26" width="35.140625" customWidth="1"/>
    <col min="27" max="27" width="13.140625" customWidth="1"/>
    <col min="28" max="38" width="8.5703125" customWidth="1"/>
    <col min="39" max="41" width="11.140625" customWidth="1"/>
  </cols>
  <sheetData>
    <row r="1" spans="1:41" ht="64.5" customHeight="1" x14ac:dyDescent="0.25">
      <c r="A1" s="96" t="s">
        <v>371</v>
      </c>
      <c r="B1" s="97"/>
      <c r="C1" s="97"/>
      <c r="D1" s="97"/>
      <c r="E1" s="97"/>
      <c r="F1" s="97"/>
      <c r="G1" s="97"/>
      <c r="H1" s="97"/>
      <c r="I1" s="97"/>
      <c r="J1" s="98"/>
      <c r="K1" s="99" t="s">
        <v>0</v>
      </c>
      <c r="L1" s="99"/>
      <c r="M1" s="99"/>
      <c r="N1" s="99"/>
      <c r="O1" s="100" t="s">
        <v>280</v>
      </c>
      <c r="P1" s="101"/>
      <c r="Q1" s="101"/>
      <c r="R1" s="89" t="s">
        <v>411</v>
      </c>
      <c r="S1" s="102" t="s">
        <v>272</v>
      </c>
      <c r="T1" s="103"/>
      <c r="U1" s="104" t="s">
        <v>297</v>
      </c>
      <c r="V1" s="105"/>
      <c r="W1" s="105"/>
      <c r="X1" s="105"/>
      <c r="Y1" s="105"/>
      <c r="Z1" s="105"/>
      <c r="AA1" s="106"/>
      <c r="AB1" s="107" t="s">
        <v>203</v>
      </c>
      <c r="AC1" s="107"/>
      <c r="AD1" s="107"/>
      <c r="AE1" s="107"/>
      <c r="AF1" s="107"/>
      <c r="AG1" s="107"/>
      <c r="AH1" s="107"/>
      <c r="AI1" s="107"/>
      <c r="AJ1" s="107"/>
      <c r="AK1" s="107"/>
      <c r="AL1" s="107"/>
      <c r="AM1" s="91" t="s">
        <v>288</v>
      </c>
      <c r="AN1" s="92"/>
      <c r="AO1" s="92"/>
    </row>
    <row r="2" spans="1:41" x14ac:dyDescent="0.25">
      <c r="A2" s="110" t="s">
        <v>416</v>
      </c>
      <c r="B2" s="93" t="s">
        <v>283</v>
      </c>
      <c r="C2" s="93"/>
      <c r="D2" s="94" t="s">
        <v>376</v>
      </c>
      <c r="E2" s="95"/>
      <c r="F2" s="32"/>
      <c r="G2" s="32"/>
      <c r="H2" s="32"/>
      <c r="I2" s="32"/>
      <c r="J2" s="32"/>
      <c r="K2" s="33"/>
      <c r="L2" s="33"/>
      <c r="M2" s="33"/>
      <c r="N2" s="33"/>
      <c r="O2" s="34"/>
      <c r="P2" s="35"/>
      <c r="Q2" s="35"/>
      <c r="R2" s="108" t="s">
        <v>412</v>
      </c>
      <c r="S2" s="36"/>
      <c r="T2" s="37"/>
      <c r="U2" s="56"/>
      <c r="V2" s="49"/>
      <c r="W2" s="49"/>
      <c r="X2" s="49"/>
      <c r="Y2" s="61"/>
      <c r="Z2" s="49"/>
      <c r="AA2" s="49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38"/>
      <c r="AN2" s="39"/>
      <c r="AO2" s="39"/>
    </row>
    <row r="3" spans="1:41" ht="36.75" x14ac:dyDescent="0.25">
      <c r="A3" s="25" t="s">
        <v>114</v>
      </c>
      <c r="B3" s="2" t="s">
        <v>1</v>
      </c>
      <c r="C3" s="2" t="s">
        <v>2</v>
      </c>
      <c r="D3" s="42" t="s">
        <v>1</v>
      </c>
      <c r="E3" s="42" t="s">
        <v>2</v>
      </c>
      <c r="F3" s="26" t="s">
        <v>189</v>
      </c>
      <c r="G3" s="26" t="s">
        <v>110</v>
      </c>
      <c r="H3" s="26" t="s">
        <v>4</v>
      </c>
      <c r="I3" s="25" t="s">
        <v>5</v>
      </c>
      <c r="J3" s="25" t="s">
        <v>202</v>
      </c>
      <c r="K3" s="27" t="s">
        <v>6</v>
      </c>
      <c r="L3" s="27" t="s">
        <v>7</v>
      </c>
      <c r="M3" s="27" t="s">
        <v>8</v>
      </c>
      <c r="N3" s="27" t="s">
        <v>204</v>
      </c>
      <c r="O3" s="28" t="s">
        <v>111</v>
      </c>
      <c r="P3" s="28" t="s">
        <v>112</v>
      </c>
      <c r="Q3" s="28" t="s">
        <v>113</v>
      </c>
      <c r="R3" s="109"/>
      <c r="S3" s="29" t="s">
        <v>188</v>
      </c>
      <c r="T3" s="30" t="s">
        <v>3</v>
      </c>
      <c r="U3" s="46" t="s">
        <v>168</v>
      </c>
      <c r="V3" s="58" t="s">
        <v>115</v>
      </c>
      <c r="W3" s="52" t="s">
        <v>256</v>
      </c>
      <c r="X3" s="52" t="s">
        <v>322</v>
      </c>
      <c r="Y3" s="52" t="s">
        <v>315</v>
      </c>
      <c r="Z3" s="52" t="s">
        <v>316</v>
      </c>
      <c r="AA3" s="66" t="s">
        <v>289</v>
      </c>
      <c r="AB3" s="41" t="s">
        <v>179</v>
      </c>
      <c r="AC3" s="41" t="s">
        <v>112</v>
      </c>
      <c r="AD3" s="41" t="s">
        <v>184</v>
      </c>
      <c r="AE3" s="41" t="s">
        <v>180</v>
      </c>
      <c r="AF3" s="41" t="s">
        <v>181</v>
      </c>
      <c r="AG3" s="41" t="s">
        <v>185</v>
      </c>
      <c r="AH3" s="41" t="s">
        <v>183</v>
      </c>
      <c r="AI3" s="41" t="s">
        <v>177</v>
      </c>
      <c r="AJ3" s="41" t="s">
        <v>178</v>
      </c>
      <c r="AK3" s="41" t="s">
        <v>186</v>
      </c>
      <c r="AL3" s="41" t="s">
        <v>187</v>
      </c>
      <c r="AM3" s="31" t="s">
        <v>287</v>
      </c>
      <c r="AN3" s="31" t="s">
        <v>284</v>
      </c>
      <c r="AO3" s="31" t="s">
        <v>286</v>
      </c>
    </row>
    <row r="4" spans="1:41" x14ac:dyDescent="0.25">
      <c r="A4" s="12" t="s">
        <v>205</v>
      </c>
      <c r="B4" s="3">
        <v>217488</v>
      </c>
      <c r="C4" s="3">
        <v>217270</v>
      </c>
      <c r="D4" s="43">
        <v>217488</v>
      </c>
      <c r="E4" s="43">
        <v>217270</v>
      </c>
      <c r="F4" s="3">
        <v>219</v>
      </c>
      <c r="G4" s="3"/>
      <c r="H4" s="4" t="s">
        <v>9</v>
      </c>
      <c r="I4" s="4" t="s">
        <v>10</v>
      </c>
      <c r="J4" s="13" t="str">
        <f t="shared" ref="J4:J21" si="0">LEFT(H4, 3)</f>
        <v>gtg</v>
      </c>
      <c r="K4" s="6">
        <v>718.36802936562697</v>
      </c>
      <c r="L4" s="6">
        <v>1690.0666709242801</v>
      </c>
      <c r="M4" s="1">
        <v>0.99</v>
      </c>
      <c r="N4" s="7">
        <v>2.3526473921963595</v>
      </c>
      <c r="O4" s="8"/>
      <c r="P4" s="8">
        <v>2</v>
      </c>
      <c r="Q4" s="8"/>
      <c r="R4" s="88" t="s">
        <v>413</v>
      </c>
      <c r="S4" s="20">
        <v>-460</v>
      </c>
      <c r="T4" s="21">
        <v>9</v>
      </c>
      <c r="U4" s="60" t="s">
        <v>145</v>
      </c>
      <c r="V4" s="51">
        <v>1E-42</v>
      </c>
      <c r="W4" s="64" t="s">
        <v>144</v>
      </c>
      <c r="X4" s="64" t="s">
        <v>323</v>
      </c>
      <c r="Y4" s="62">
        <v>4.0000000000000001E-10</v>
      </c>
      <c r="Z4" s="64" t="s">
        <v>317</v>
      </c>
      <c r="AA4" s="55" t="s">
        <v>290</v>
      </c>
      <c r="AB4" s="11" t="s">
        <v>201</v>
      </c>
      <c r="AC4" s="11">
        <v>2.521567841366033</v>
      </c>
      <c r="AD4" s="11">
        <v>-1.5363645202253</v>
      </c>
      <c r="AE4" s="11" t="s">
        <v>201</v>
      </c>
      <c r="AF4" s="11" t="s">
        <v>201</v>
      </c>
      <c r="AG4" s="11" t="s">
        <v>201</v>
      </c>
      <c r="AH4" s="11" t="s">
        <v>201</v>
      </c>
      <c r="AI4" s="11">
        <v>-7.6200550431074499</v>
      </c>
      <c r="AJ4" s="11">
        <v>-25.4637086307592</v>
      </c>
      <c r="AK4" s="11">
        <v>-5.9318627166960196</v>
      </c>
      <c r="AL4" s="11">
        <v>-6.2723391485893503</v>
      </c>
      <c r="AM4" s="22"/>
      <c r="AN4" s="22"/>
      <c r="AO4" s="22"/>
    </row>
    <row r="5" spans="1:41" x14ac:dyDescent="0.25">
      <c r="A5" s="12" t="s">
        <v>206</v>
      </c>
      <c r="B5" s="3">
        <v>391261</v>
      </c>
      <c r="C5" s="3">
        <v>391725</v>
      </c>
      <c r="D5" s="43">
        <v>391259</v>
      </c>
      <c r="E5" s="43">
        <v>391723</v>
      </c>
      <c r="F5" s="3">
        <v>465</v>
      </c>
      <c r="G5" s="3"/>
      <c r="H5" s="4" t="s">
        <v>11</v>
      </c>
      <c r="I5" s="4" t="s">
        <v>12</v>
      </c>
      <c r="J5" s="12" t="str">
        <f t="shared" si="0"/>
        <v>atg</v>
      </c>
      <c r="K5" s="6">
        <v>87.661577754042199</v>
      </c>
      <c r="L5" s="6">
        <v>56.227957980812704</v>
      </c>
      <c r="M5" s="1">
        <v>0.61</v>
      </c>
      <c r="N5" s="7">
        <v>0.64142078458335705</v>
      </c>
      <c r="O5" s="8"/>
      <c r="P5" s="8"/>
      <c r="Q5" s="8"/>
      <c r="R5" s="88" t="s">
        <v>413</v>
      </c>
      <c r="S5" s="20" t="s">
        <v>398</v>
      </c>
      <c r="T5" s="21">
        <v>8.93</v>
      </c>
      <c r="U5" s="60" t="s">
        <v>390</v>
      </c>
      <c r="V5" s="51">
        <v>3.9999999999999998E-103</v>
      </c>
      <c r="W5" s="64" t="s">
        <v>166</v>
      </c>
      <c r="X5" s="64" t="s">
        <v>321</v>
      </c>
      <c r="Y5" s="62">
        <v>8.9999999999999999E-10</v>
      </c>
      <c r="Z5" s="64" t="s">
        <v>318</v>
      </c>
      <c r="AA5" s="55" t="s">
        <v>291</v>
      </c>
      <c r="AB5" s="11" t="s">
        <v>200</v>
      </c>
      <c r="AC5" s="11" t="s">
        <v>200</v>
      </c>
      <c r="AD5" s="11" t="s">
        <v>200</v>
      </c>
      <c r="AE5" s="11" t="s">
        <v>200</v>
      </c>
      <c r="AF5" s="11" t="s">
        <v>200</v>
      </c>
      <c r="AG5" s="11" t="s">
        <v>200</v>
      </c>
      <c r="AH5" s="11" t="s">
        <v>200</v>
      </c>
      <c r="AI5" s="11" t="s">
        <v>200</v>
      </c>
      <c r="AJ5" s="11" t="s">
        <v>200</v>
      </c>
      <c r="AK5" s="11" t="s">
        <v>200</v>
      </c>
      <c r="AL5" s="11" t="s">
        <v>200</v>
      </c>
      <c r="AM5" s="22"/>
      <c r="AN5" s="22"/>
      <c r="AO5" s="22"/>
    </row>
    <row r="6" spans="1:41" x14ac:dyDescent="0.25">
      <c r="A6" s="12" t="s">
        <v>207</v>
      </c>
      <c r="B6" s="3">
        <v>570516</v>
      </c>
      <c r="C6" s="3">
        <v>570710</v>
      </c>
      <c r="D6" s="43">
        <v>570513</v>
      </c>
      <c r="E6" s="43">
        <v>570707</v>
      </c>
      <c r="F6" s="3">
        <v>195</v>
      </c>
      <c r="G6" s="3"/>
      <c r="H6" s="4" t="s">
        <v>13</v>
      </c>
      <c r="I6" s="4" t="s">
        <v>14</v>
      </c>
      <c r="J6" s="12" t="str">
        <f t="shared" si="0"/>
        <v>atg</v>
      </c>
      <c r="K6" s="6">
        <v>146.2782373900005</v>
      </c>
      <c r="L6" s="6">
        <v>101.65457463281541</v>
      </c>
      <c r="M6" s="1">
        <v>0.72</v>
      </c>
      <c r="N6" s="7">
        <v>0.69493983826034578</v>
      </c>
      <c r="O6" s="8"/>
      <c r="P6" s="8"/>
      <c r="Q6" s="8"/>
      <c r="R6" s="88" t="s">
        <v>413</v>
      </c>
      <c r="S6" s="15" t="s">
        <v>146</v>
      </c>
      <c r="T6" s="18" t="s">
        <v>146</v>
      </c>
      <c r="U6" s="50" t="s">
        <v>147</v>
      </c>
      <c r="V6" s="51">
        <v>7.9999999999999995E-36</v>
      </c>
      <c r="W6" s="64" t="s">
        <v>169</v>
      </c>
      <c r="X6" s="64" t="s">
        <v>319</v>
      </c>
      <c r="Y6" s="62">
        <v>2.0000000000000001E-26</v>
      </c>
      <c r="Z6" s="64" t="s">
        <v>320</v>
      </c>
      <c r="AA6" s="55"/>
      <c r="AB6" s="11" t="s">
        <v>200</v>
      </c>
      <c r="AC6" s="11">
        <v>2.0708928872622354</v>
      </c>
      <c r="AD6" s="11" t="s">
        <v>201</v>
      </c>
      <c r="AE6" s="11">
        <v>-1.9361013256697901</v>
      </c>
      <c r="AF6" s="11">
        <v>1.7391514643407038</v>
      </c>
      <c r="AG6" s="11">
        <v>4.4142802190157377</v>
      </c>
      <c r="AH6" s="11">
        <v>4.3491145135116058</v>
      </c>
      <c r="AI6" s="11" t="s">
        <v>200</v>
      </c>
      <c r="AJ6" s="11" t="s">
        <v>200</v>
      </c>
      <c r="AK6" s="11">
        <v>-1.5522631408176499</v>
      </c>
      <c r="AL6" s="11" t="s">
        <v>200</v>
      </c>
      <c r="AM6" s="22"/>
      <c r="AN6" s="22"/>
      <c r="AO6" s="22"/>
    </row>
    <row r="7" spans="1:41" x14ac:dyDescent="0.25">
      <c r="A7" s="12" t="s">
        <v>208</v>
      </c>
      <c r="B7" s="3">
        <v>667805</v>
      </c>
      <c r="C7" s="3">
        <v>667557</v>
      </c>
      <c r="D7" s="43">
        <v>667801</v>
      </c>
      <c r="E7" s="43">
        <v>667554</v>
      </c>
      <c r="F7" s="3">
        <v>249</v>
      </c>
      <c r="G7" s="3"/>
      <c r="H7" s="4" t="s">
        <v>15</v>
      </c>
      <c r="I7" s="4" t="s">
        <v>16</v>
      </c>
      <c r="J7" s="12" t="str">
        <f t="shared" si="0"/>
        <v>atg</v>
      </c>
      <c r="K7" s="6">
        <v>36.081358434108651</v>
      </c>
      <c r="L7" s="6">
        <v>18.41949179051425</v>
      </c>
      <c r="M7" s="1">
        <v>0.59</v>
      </c>
      <c r="N7" s="7">
        <v>0.51049884455297623</v>
      </c>
      <c r="O7" s="8">
        <v>2</v>
      </c>
      <c r="P7" s="8"/>
      <c r="Q7" s="8">
        <v>2</v>
      </c>
      <c r="R7" s="88" t="s">
        <v>413</v>
      </c>
      <c r="S7" s="16">
        <v>-287</v>
      </c>
      <c r="T7" s="9">
        <v>7.8979999999999997</v>
      </c>
      <c r="U7" s="60" t="s">
        <v>397</v>
      </c>
      <c r="V7" s="51">
        <v>8.0000000000000001E-50</v>
      </c>
      <c r="W7" s="64" t="s">
        <v>169</v>
      </c>
      <c r="X7" s="64" t="s">
        <v>321</v>
      </c>
      <c r="Y7" s="62">
        <v>8.0000000000000003E-10</v>
      </c>
      <c r="Z7" s="64" t="s">
        <v>321</v>
      </c>
      <c r="AA7" s="55" t="s">
        <v>292</v>
      </c>
      <c r="AB7" s="11">
        <v>-4.4935674886437402</v>
      </c>
      <c r="AC7" s="11">
        <v>-2.36612913692408</v>
      </c>
      <c r="AD7" s="11">
        <v>-4.06506417189415</v>
      </c>
      <c r="AE7" s="11">
        <v>-3.3881773199221299</v>
      </c>
      <c r="AF7" s="11">
        <v>-6.0374269954575004</v>
      </c>
      <c r="AG7" s="11">
        <v>-2.8832045307061498</v>
      </c>
      <c r="AH7" s="11" t="s">
        <v>200</v>
      </c>
      <c r="AI7" s="11">
        <v>-4.98508273848151</v>
      </c>
      <c r="AJ7" s="11" t="s">
        <v>200</v>
      </c>
      <c r="AK7" s="11">
        <v>-2.7164604964308898</v>
      </c>
      <c r="AL7" s="11">
        <v>-6.56543910880381</v>
      </c>
      <c r="AM7" s="22">
        <v>667748</v>
      </c>
      <c r="AN7" s="22" t="s">
        <v>285</v>
      </c>
      <c r="AO7" s="23">
        <v>1.9068770428839097</v>
      </c>
    </row>
    <row r="8" spans="1:41" x14ac:dyDescent="0.25">
      <c r="A8" s="12" t="s">
        <v>209</v>
      </c>
      <c r="B8" s="3">
        <v>713269</v>
      </c>
      <c r="C8" s="3">
        <v>713421</v>
      </c>
      <c r="D8" s="43">
        <v>713265</v>
      </c>
      <c r="E8" s="43">
        <v>713417</v>
      </c>
      <c r="F8" s="3">
        <v>150</v>
      </c>
      <c r="G8" s="3"/>
      <c r="H8" s="4" t="s">
        <v>279</v>
      </c>
      <c r="I8" s="4" t="s">
        <v>278</v>
      </c>
      <c r="J8" s="13" t="str">
        <f t="shared" si="0"/>
        <v>atg</v>
      </c>
      <c r="K8" s="6">
        <v>212.26044071167649</v>
      </c>
      <c r="L8" s="6">
        <v>189.86876447377045</v>
      </c>
      <c r="M8" s="1">
        <v>0.92</v>
      </c>
      <c r="N8" s="7">
        <v>0.8945084813598323</v>
      </c>
      <c r="O8" s="8"/>
      <c r="P8" s="8"/>
      <c r="Q8" s="8"/>
      <c r="R8" s="88" t="s">
        <v>413</v>
      </c>
      <c r="S8" s="15" t="s">
        <v>399</v>
      </c>
      <c r="T8" s="18">
        <v>7.61</v>
      </c>
      <c r="U8" s="60" t="s">
        <v>145</v>
      </c>
      <c r="V8" s="51">
        <v>8.9999999999999998E-26</v>
      </c>
      <c r="W8" s="64" t="s">
        <v>144</v>
      </c>
      <c r="X8" s="64" t="s">
        <v>324</v>
      </c>
      <c r="Y8" s="62">
        <v>3.9999999999999997E-24</v>
      </c>
      <c r="Z8" s="64" t="s">
        <v>321</v>
      </c>
      <c r="AA8" s="55" t="s">
        <v>293</v>
      </c>
      <c r="AB8" s="11">
        <v>-12.838764253267801</v>
      </c>
      <c r="AC8" s="11" t="s">
        <v>201</v>
      </c>
      <c r="AD8" s="11" t="s">
        <v>201</v>
      </c>
      <c r="AE8" s="11">
        <v>-2.64013817136789</v>
      </c>
      <c r="AF8" s="11">
        <v>-5.7499304718642801</v>
      </c>
      <c r="AG8" s="11" t="s">
        <v>201</v>
      </c>
      <c r="AH8" s="11">
        <v>-5.1734669046074</v>
      </c>
      <c r="AI8" s="11" t="s">
        <v>200</v>
      </c>
      <c r="AJ8" s="11">
        <v>-14.278715120051899</v>
      </c>
      <c r="AK8" s="11">
        <v>-11.641973556132401</v>
      </c>
      <c r="AL8" s="11">
        <v>-4.2206394270881598</v>
      </c>
      <c r="AM8" s="22"/>
      <c r="AN8" s="22"/>
      <c r="AO8" s="23"/>
    </row>
    <row r="9" spans="1:41" x14ac:dyDescent="0.25">
      <c r="A9" s="12" t="s">
        <v>210</v>
      </c>
      <c r="B9" s="3">
        <v>713433</v>
      </c>
      <c r="C9" s="3">
        <v>713630</v>
      </c>
      <c r="D9" s="43">
        <v>713429</v>
      </c>
      <c r="E9" s="43">
        <v>713626</v>
      </c>
      <c r="F9" s="3">
        <v>198</v>
      </c>
      <c r="G9" s="3"/>
      <c r="H9" s="4" t="s">
        <v>17</v>
      </c>
      <c r="I9" s="4" t="s">
        <v>18</v>
      </c>
      <c r="J9" s="12" t="str">
        <f t="shared" si="0"/>
        <v>atg</v>
      </c>
      <c r="K9" s="6">
        <v>216.93495917863152</v>
      </c>
      <c r="L9" s="6">
        <v>166.15326586967416</v>
      </c>
      <c r="M9" s="1">
        <v>0.86</v>
      </c>
      <c r="N9" s="7">
        <v>0.76591281782692289</v>
      </c>
      <c r="O9" s="8"/>
      <c r="P9" s="8"/>
      <c r="Q9" s="8"/>
      <c r="R9" s="88" t="s">
        <v>413</v>
      </c>
      <c r="S9" s="15" t="s">
        <v>399</v>
      </c>
      <c r="T9" s="18">
        <v>7.61</v>
      </c>
      <c r="U9" s="60" t="s">
        <v>148</v>
      </c>
      <c r="V9" s="51">
        <v>4E-41</v>
      </c>
      <c r="W9" s="64" t="s">
        <v>144</v>
      </c>
      <c r="X9" s="64" t="s">
        <v>323</v>
      </c>
      <c r="Y9" s="62">
        <v>8.9999999999999999E-10</v>
      </c>
      <c r="Z9" s="64" t="s">
        <v>325</v>
      </c>
      <c r="AA9" s="55" t="s">
        <v>294</v>
      </c>
      <c r="AB9" s="11">
        <v>-5.9914233181916501</v>
      </c>
      <c r="AC9" s="11" t="s">
        <v>201</v>
      </c>
      <c r="AD9" s="11" t="s">
        <v>201</v>
      </c>
      <c r="AE9" s="11">
        <v>-2.2587848799480899</v>
      </c>
      <c r="AF9" s="11">
        <v>-6.89991656623714</v>
      </c>
      <c r="AG9" s="11">
        <v>2.4751499799481103</v>
      </c>
      <c r="AH9" s="11">
        <v>-9.6571382219338098</v>
      </c>
      <c r="AI9" s="11">
        <v>-19.940330953926001</v>
      </c>
      <c r="AJ9" s="11" t="s">
        <v>200</v>
      </c>
      <c r="AK9" s="11">
        <v>-2.8975578628596201</v>
      </c>
      <c r="AL9" s="11">
        <v>-9.8481586632057105</v>
      </c>
      <c r="AM9" s="22"/>
      <c r="AN9" s="22"/>
      <c r="AO9" s="23"/>
    </row>
    <row r="10" spans="1:41" x14ac:dyDescent="0.25">
      <c r="A10" s="12" t="s">
        <v>257</v>
      </c>
      <c r="B10" s="3">
        <v>790682</v>
      </c>
      <c r="C10" s="3">
        <v>790488</v>
      </c>
      <c r="D10" s="43">
        <v>790676</v>
      </c>
      <c r="E10" s="43">
        <v>790483</v>
      </c>
      <c r="F10" s="3">
        <v>195</v>
      </c>
      <c r="G10" s="3"/>
      <c r="H10" s="5" t="s">
        <v>19</v>
      </c>
      <c r="I10" s="4" t="s">
        <v>20</v>
      </c>
      <c r="J10" s="14" t="str">
        <f t="shared" si="0"/>
        <v>ttg</v>
      </c>
      <c r="K10" s="6">
        <v>99.389171854736759</v>
      </c>
      <c r="L10" s="6">
        <v>79.213961698038105</v>
      </c>
      <c r="M10" s="1">
        <v>0.65</v>
      </c>
      <c r="N10" s="7">
        <v>0.79700796595643297</v>
      </c>
      <c r="O10" s="8"/>
      <c r="P10" s="8"/>
      <c r="Q10" s="8"/>
      <c r="R10" s="88"/>
      <c r="S10" s="15">
        <v>-563</v>
      </c>
      <c r="T10" s="18">
        <v>9.15</v>
      </c>
      <c r="U10" s="50" t="s">
        <v>147</v>
      </c>
      <c r="V10" s="63" t="s">
        <v>146</v>
      </c>
      <c r="W10" s="54" t="s">
        <v>146</v>
      </c>
      <c r="X10" s="54"/>
      <c r="Y10" s="47"/>
      <c r="Z10" s="54"/>
      <c r="AA10" s="55"/>
      <c r="AB10" s="11">
        <v>-2.5800978162817101</v>
      </c>
      <c r="AC10" s="11">
        <v>-1.65060410419603</v>
      </c>
      <c r="AD10" s="11" t="s">
        <v>201</v>
      </c>
      <c r="AE10" s="11">
        <v>-2.2991203242328702</v>
      </c>
      <c r="AF10" s="11">
        <v>-1.8393910233974</v>
      </c>
      <c r="AG10" s="11" t="s">
        <v>201</v>
      </c>
      <c r="AH10" s="11">
        <v>-2.4027879623620998</v>
      </c>
      <c r="AI10" s="11" t="s">
        <v>201</v>
      </c>
      <c r="AJ10" s="11">
        <v>-11.052783185521699</v>
      </c>
      <c r="AK10" s="11">
        <v>-2.2846689889499201</v>
      </c>
      <c r="AL10" s="11">
        <v>-9.8012626695714005</v>
      </c>
      <c r="AM10" s="22"/>
      <c r="AN10" s="22"/>
      <c r="AO10" s="23"/>
    </row>
    <row r="11" spans="1:41" x14ac:dyDescent="0.25">
      <c r="A11" s="12" t="s">
        <v>211</v>
      </c>
      <c r="B11" s="3">
        <v>902889</v>
      </c>
      <c r="C11" s="3">
        <v>903083</v>
      </c>
      <c r="D11" s="43">
        <v>901012</v>
      </c>
      <c r="E11" s="43">
        <v>901206</v>
      </c>
      <c r="F11" s="3">
        <v>195</v>
      </c>
      <c r="G11" s="3" t="s">
        <v>21</v>
      </c>
      <c r="H11" s="5" t="s">
        <v>22</v>
      </c>
      <c r="I11" s="4" t="s">
        <v>23</v>
      </c>
      <c r="J11" s="14" t="str">
        <f t="shared" si="0"/>
        <v>ttg</v>
      </c>
      <c r="K11" s="6">
        <v>825.62753885247798</v>
      </c>
      <c r="L11" s="6">
        <v>677.53207979711897</v>
      </c>
      <c r="M11" s="1">
        <v>0.71</v>
      </c>
      <c r="N11" s="7">
        <v>0.82062679345556511</v>
      </c>
      <c r="O11" s="8"/>
      <c r="P11" s="8"/>
      <c r="Q11" s="8"/>
      <c r="R11" s="88" t="s">
        <v>413</v>
      </c>
      <c r="S11" s="16">
        <v>-14</v>
      </c>
      <c r="T11" s="21">
        <v>7.633</v>
      </c>
      <c r="U11" s="50" t="s">
        <v>147</v>
      </c>
      <c r="V11" s="51">
        <v>3.0000000000000003E-39</v>
      </c>
      <c r="W11" s="64" t="s">
        <v>169</v>
      </c>
      <c r="X11" s="64" t="s">
        <v>321</v>
      </c>
      <c r="Y11" s="62">
        <v>4.9999999999999997E-12</v>
      </c>
      <c r="Z11" s="64" t="s">
        <v>321</v>
      </c>
      <c r="AA11" s="55" t="s">
        <v>295</v>
      </c>
      <c r="AB11" s="11" t="s">
        <v>201</v>
      </c>
      <c r="AC11" s="11" t="s">
        <v>201</v>
      </c>
      <c r="AD11" s="11">
        <v>-6.2718132937795499</v>
      </c>
      <c r="AE11" s="11">
        <v>-15.488810605358299</v>
      </c>
      <c r="AF11" s="11">
        <v>-19.482117363493099</v>
      </c>
      <c r="AG11" s="11">
        <v>-15.5339999205393</v>
      </c>
      <c r="AH11" s="11">
        <v>-7.3578195976638598</v>
      </c>
      <c r="AI11" s="11">
        <v>-34.183424492444601</v>
      </c>
      <c r="AJ11" s="11">
        <v>-9.1383776768332297</v>
      </c>
      <c r="AK11" s="11">
        <v>-11.038315668036599</v>
      </c>
      <c r="AL11" s="11">
        <v>-11.2550384722351</v>
      </c>
      <c r="AM11" s="22"/>
      <c r="AN11" s="22"/>
      <c r="AO11" s="23"/>
    </row>
    <row r="12" spans="1:41" x14ac:dyDescent="0.25">
      <c r="A12" s="12" t="s">
        <v>258</v>
      </c>
      <c r="B12" s="3">
        <v>978747</v>
      </c>
      <c r="C12" s="3">
        <v>978607</v>
      </c>
      <c r="D12" s="43">
        <v>976862</v>
      </c>
      <c r="E12" s="43">
        <v>976722</v>
      </c>
      <c r="F12" s="3">
        <v>141</v>
      </c>
      <c r="G12" s="3"/>
      <c r="H12" s="5" t="s">
        <v>193</v>
      </c>
      <c r="I12" s="4" t="s">
        <v>121</v>
      </c>
      <c r="J12" s="14" t="str">
        <f t="shared" si="0"/>
        <v>ttg</v>
      </c>
      <c r="K12" s="6">
        <v>33.244204773067295</v>
      </c>
      <c r="L12" s="6">
        <v>16.506557321951952</v>
      </c>
      <c r="M12" s="1">
        <v>0.52</v>
      </c>
      <c r="N12" s="7">
        <v>0.49652435468466061</v>
      </c>
      <c r="O12" s="8"/>
      <c r="P12" s="8"/>
      <c r="Q12" s="8"/>
      <c r="R12" s="88" t="s">
        <v>413</v>
      </c>
      <c r="S12" s="16">
        <v>-129</v>
      </c>
      <c r="T12" s="9">
        <v>7.6310000000000002</v>
      </c>
      <c r="U12" s="50" t="s">
        <v>147</v>
      </c>
      <c r="V12" s="63" t="s">
        <v>146</v>
      </c>
      <c r="W12" s="54" t="s">
        <v>146</v>
      </c>
      <c r="X12" s="54"/>
      <c r="Y12" s="47"/>
      <c r="Z12" s="54"/>
      <c r="AA12" s="55"/>
      <c r="AB12" s="11">
        <v>1.55778232277374</v>
      </c>
      <c r="AC12" s="11" t="s">
        <v>200</v>
      </c>
      <c r="AD12" s="11">
        <v>9.1839468590572206</v>
      </c>
      <c r="AE12" s="11">
        <v>4.1320151450402145</v>
      </c>
      <c r="AF12" s="11" t="s">
        <v>201</v>
      </c>
      <c r="AG12" s="11" t="s">
        <v>200</v>
      </c>
      <c r="AH12" s="11">
        <v>69.585832216185707</v>
      </c>
      <c r="AI12" s="11">
        <v>2.8083786637941555</v>
      </c>
      <c r="AJ12" s="11">
        <v>2.1010293816892767</v>
      </c>
      <c r="AK12" s="11" t="s">
        <v>200</v>
      </c>
      <c r="AL12" s="11" t="s">
        <v>200</v>
      </c>
      <c r="AM12" s="22"/>
      <c r="AN12" s="22"/>
      <c r="AO12" s="23"/>
    </row>
    <row r="13" spans="1:41" x14ac:dyDescent="0.25">
      <c r="A13" s="12" t="s">
        <v>373</v>
      </c>
      <c r="B13" s="3">
        <v>1112471</v>
      </c>
      <c r="C13" s="3">
        <v>1112292</v>
      </c>
      <c r="D13" s="43">
        <v>1110585</v>
      </c>
      <c r="E13" s="43">
        <v>1110406</v>
      </c>
      <c r="F13" s="3">
        <v>180</v>
      </c>
      <c r="G13" s="3"/>
      <c r="H13" s="5" t="s">
        <v>24</v>
      </c>
      <c r="I13" s="77" t="s">
        <v>25</v>
      </c>
      <c r="J13" s="12" t="str">
        <f t="shared" si="0"/>
        <v>atg</v>
      </c>
      <c r="K13" s="6">
        <v>49.040709140723905</v>
      </c>
      <c r="L13" s="6">
        <v>34.850238586963549</v>
      </c>
      <c r="M13" s="1">
        <v>0.75</v>
      </c>
      <c r="N13" s="7">
        <v>0.7106389609285555</v>
      </c>
      <c r="O13" s="8"/>
      <c r="P13" s="8"/>
      <c r="Q13" s="8"/>
      <c r="R13" s="88" t="s">
        <v>413</v>
      </c>
      <c r="S13" s="15">
        <v>-297</v>
      </c>
      <c r="T13" s="18">
        <v>8.2780000000000005</v>
      </c>
      <c r="U13" s="50" t="s">
        <v>147</v>
      </c>
      <c r="V13" s="51">
        <v>9.9999999999999993E-35</v>
      </c>
      <c r="W13" s="64" t="s">
        <v>144</v>
      </c>
      <c r="X13" s="64" t="s">
        <v>323</v>
      </c>
      <c r="Y13" s="62">
        <v>1.9999999999999998E-21</v>
      </c>
      <c r="Z13" s="64" t="s">
        <v>326</v>
      </c>
      <c r="AA13" s="55" t="s">
        <v>296</v>
      </c>
      <c r="AB13" s="11">
        <v>-19.900084592565101</v>
      </c>
      <c r="AC13" s="11">
        <v>-3.2745537162788501</v>
      </c>
      <c r="AD13" s="11">
        <v>-2.70036405704397</v>
      </c>
      <c r="AE13" s="11">
        <v>-5.0015950913136198</v>
      </c>
      <c r="AF13" s="11">
        <v>-3.8195966705955602</v>
      </c>
      <c r="AG13" s="11">
        <v>-35.113312320385702</v>
      </c>
      <c r="AH13" s="11" t="s">
        <v>200</v>
      </c>
      <c r="AI13" s="11" t="s">
        <v>200</v>
      </c>
      <c r="AJ13" s="11" t="s">
        <v>200</v>
      </c>
      <c r="AK13" s="11">
        <v>-6.0150196706683996</v>
      </c>
      <c r="AL13" s="11" t="s">
        <v>200</v>
      </c>
      <c r="AM13" s="22"/>
      <c r="AN13" s="22"/>
      <c r="AO13" s="23"/>
    </row>
    <row r="14" spans="1:41" x14ac:dyDescent="0.25">
      <c r="A14" s="12" t="s">
        <v>372</v>
      </c>
      <c r="B14" s="76">
        <v>1508079</v>
      </c>
      <c r="C14" s="76">
        <v>1507899</v>
      </c>
      <c r="D14" s="43">
        <v>1510729</v>
      </c>
      <c r="E14" s="43">
        <v>1510550</v>
      </c>
      <c r="F14" s="68" t="s">
        <v>382</v>
      </c>
      <c r="G14" s="45"/>
      <c r="H14" s="5"/>
      <c r="I14" s="4"/>
      <c r="J14" s="12"/>
      <c r="K14" s="6"/>
      <c r="L14" s="6"/>
      <c r="M14" s="1"/>
      <c r="N14" s="7"/>
      <c r="O14" s="8"/>
      <c r="P14" s="8"/>
      <c r="Q14" s="8"/>
      <c r="R14" s="88"/>
      <c r="S14" s="15"/>
      <c r="T14" s="18"/>
      <c r="U14" s="50"/>
      <c r="V14" s="51"/>
      <c r="W14" s="64"/>
      <c r="X14" s="64"/>
      <c r="Y14" s="62"/>
      <c r="Z14" s="64"/>
      <c r="AA14" s="55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22"/>
      <c r="AN14" s="22"/>
      <c r="AO14" s="23"/>
    </row>
    <row r="15" spans="1:41" x14ac:dyDescent="0.25">
      <c r="A15" s="12" t="s">
        <v>259</v>
      </c>
      <c r="B15" s="3">
        <v>1147027</v>
      </c>
      <c r="C15" s="3">
        <v>1146872</v>
      </c>
      <c r="D15" s="43">
        <v>1145136</v>
      </c>
      <c r="E15" s="43">
        <v>1144981</v>
      </c>
      <c r="F15" s="3">
        <v>156</v>
      </c>
      <c r="G15" s="3"/>
      <c r="H15" s="5" t="s">
        <v>26</v>
      </c>
      <c r="I15" s="4" t="s">
        <v>27</v>
      </c>
      <c r="J15" s="12" t="str">
        <f t="shared" si="0"/>
        <v>atg</v>
      </c>
      <c r="K15" s="6">
        <v>35.096939831062301</v>
      </c>
      <c r="L15" s="6">
        <v>13.18065951423732</v>
      </c>
      <c r="M15" s="1">
        <v>0.53</v>
      </c>
      <c r="N15" s="7">
        <v>0.37555010715127563</v>
      </c>
      <c r="O15" s="8"/>
      <c r="P15" s="8"/>
      <c r="Q15" s="8"/>
      <c r="R15" s="88" t="s">
        <v>413</v>
      </c>
      <c r="S15" s="20" t="s">
        <v>146</v>
      </c>
      <c r="T15" s="21" t="s">
        <v>146</v>
      </c>
      <c r="U15" s="50" t="s">
        <v>147</v>
      </c>
      <c r="V15" s="63" t="s">
        <v>146</v>
      </c>
      <c r="W15" s="54" t="s">
        <v>146</v>
      </c>
      <c r="X15" s="54"/>
      <c r="Y15" s="47"/>
      <c r="Z15" s="54"/>
      <c r="AA15" s="54"/>
      <c r="AB15" s="11">
        <v>11.571549226319277</v>
      </c>
      <c r="AC15" s="11">
        <v>4.3951563408094243</v>
      </c>
      <c r="AD15" s="11">
        <v>5.6850311934819073</v>
      </c>
      <c r="AE15" s="11">
        <v>7.6733790009880556</v>
      </c>
      <c r="AF15" s="11">
        <v>25.837598087273616</v>
      </c>
      <c r="AG15" s="11">
        <v>13.116097186712576</v>
      </c>
      <c r="AH15" s="11">
        <v>150.76216303902751</v>
      </c>
      <c r="AI15" s="11" t="s">
        <v>200</v>
      </c>
      <c r="AJ15" s="11" t="s">
        <v>200</v>
      </c>
      <c r="AK15" s="11">
        <v>19.141650491493461</v>
      </c>
      <c r="AL15" s="11">
        <v>21.11969929603185</v>
      </c>
      <c r="AM15" s="22"/>
      <c r="AN15" s="22"/>
      <c r="AO15" s="23"/>
    </row>
    <row r="16" spans="1:41" x14ac:dyDescent="0.25">
      <c r="A16" s="12" t="s">
        <v>212</v>
      </c>
      <c r="B16" s="3">
        <v>1152583</v>
      </c>
      <c r="C16" s="3">
        <v>1152795</v>
      </c>
      <c r="D16" s="43">
        <v>1150692</v>
      </c>
      <c r="E16" s="43">
        <v>1150904</v>
      </c>
      <c r="F16" s="3">
        <v>213</v>
      </c>
      <c r="G16" s="3"/>
      <c r="H16" s="5" t="s">
        <v>28</v>
      </c>
      <c r="I16" s="4" t="s">
        <v>29</v>
      </c>
      <c r="J16" s="12" t="str">
        <f t="shared" si="0"/>
        <v>atg</v>
      </c>
      <c r="K16" s="6">
        <v>137.75400693335305</v>
      </c>
      <c r="L16" s="6">
        <v>57.16844522908535</v>
      </c>
      <c r="M16" s="1">
        <v>0.51</v>
      </c>
      <c r="N16" s="7">
        <v>0.41500386451004717</v>
      </c>
      <c r="O16" s="8"/>
      <c r="P16" s="8"/>
      <c r="Q16" s="8"/>
      <c r="R16" s="88" t="s">
        <v>413</v>
      </c>
      <c r="S16" s="16">
        <v>-2</v>
      </c>
      <c r="T16" s="9">
        <v>7.6609999999999996</v>
      </c>
      <c r="U16" s="50" t="s">
        <v>147</v>
      </c>
      <c r="V16" s="51">
        <v>6.0000000000000002E-45</v>
      </c>
      <c r="W16" s="64" t="s">
        <v>169</v>
      </c>
      <c r="X16" s="64" t="s">
        <v>321</v>
      </c>
      <c r="Y16" s="62">
        <v>6.9999999999999997E-18</v>
      </c>
      <c r="Z16" s="64" t="s">
        <v>327</v>
      </c>
      <c r="AA16" s="64"/>
      <c r="AB16" s="11">
        <v>-4.4460165099279303</v>
      </c>
      <c r="AC16" s="11">
        <v>-2.6337270750285802</v>
      </c>
      <c r="AD16" s="11">
        <v>-4.0723232150582502</v>
      </c>
      <c r="AE16" s="11">
        <v>-6.4651954982187601</v>
      </c>
      <c r="AF16" s="11">
        <v>-3.5062076029520202</v>
      </c>
      <c r="AG16" s="11" t="s">
        <v>201</v>
      </c>
      <c r="AH16" s="11">
        <v>-1.89693786502271</v>
      </c>
      <c r="AI16" s="11">
        <v>-33.293231146287198</v>
      </c>
      <c r="AJ16" s="11">
        <v>-29.667996971663399</v>
      </c>
      <c r="AK16" s="11">
        <v>-5.0047104712569102</v>
      </c>
      <c r="AL16" s="11">
        <v>-21.9238770240413</v>
      </c>
      <c r="AM16" s="22"/>
      <c r="AN16" s="22"/>
      <c r="AO16" s="23"/>
    </row>
    <row r="17" spans="1:41" x14ac:dyDescent="0.25">
      <c r="A17" s="12" t="s">
        <v>213</v>
      </c>
      <c r="B17" s="3">
        <v>1256967</v>
      </c>
      <c r="C17" s="3">
        <v>1256680</v>
      </c>
      <c r="D17" s="43">
        <v>1255074</v>
      </c>
      <c r="E17" s="43">
        <v>1254787</v>
      </c>
      <c r="F17" s="3">
        <v>288</v>
      </c>
      <c r="G17" s="3" t="s">
        <v>21</v>
      </c>
      <c r="H17" s="5" t="s">
        <v>30</v>
      </c>
      <c r="I17" s="4" t="s">
        <v>31</v>
      </c>
      <c r="J17" s="12" t="str">
        <f t="shared" si="0"/>
        <v>atg</v>
      </c>
      <c r="K17" s="6">
        <v>250.834137822554</v>
      </c>
      <c r="L17" s="6">
        <v>230.07937869951849</v>
      </c>
      <c r="M17" s="1">
        <v>0.89</v>
      </c>
      <c r="N17" s="7">
        <v>0.91725703963900673</v>
      </c>
      <c r="O17" s="8"/>
      <c r="P17" s="8"/>
      <c r="Q17" s="8">
        <v>2</v>
      </c>
      <c r="R17" s="88" t="s">
        <v>413</v>
      </c>
      <c r="S17" s="20">
        <v>-590</v>
      </c>
      <c r="T17" s="21">
        <v>7.73</v>
      </c>
      <c r="U17" s="60" t="s">
        <v>149</v>
      </c>
      <c r="V17" s="51">
        <v>3.0000000000000001E-59</v>
      </c>
      <c r="W17" s="64" t="s">
        <v>171</v>
      </c>
      <c r="X17" s="64" t="s">
        <v>321</v>
      </c>
      <c r="Y17" s="62">
        <v>8.9999999999999999E-10</v>
      </c>
      <c r="Z17" s="64" t="s">
        <v>328</v>
      </c>
      <c r="AA17" s="64"/>
      <c r="AB17" s="11" t="s">
        <v>201</v>
      </c>
      <c r="AC17" s="11">
        <v>1.5726329444622991</v>
      </c>
      <c r="AD17" s="11" t="s">
        <v>201</v>
      </c>
      <c r="AE17" s="11">
        <v>3.8329877332280935</v>
      </c>
      <c r="AF17" s="11" t="s">
        <v>201</v>
      </c>
      <c r="AG17" s="11">
        <v>3.0783796264188696</v>
      </c>
      <c r="AH17" s="11">
        <v>-1.8723023083341099</v>
      </c>
      <c r="AI17" s="11" t="s">
        <v>201</v>
      </c>
      <c r="AJ17" s="11">
        <v>-1.90382868267359</v>
      </c>
      <c r="AK17" s="11">
        <v>-2.1066428339668102</v>
      </c>
      <c r="AL17" s="11">
        <v>-3.5640955162077801</v>
      </c>
      <c r="AM17" s="22"/>
      <c r="AN17" s="22"/>
      <c r="AO17" s="23"/>
    </row>
    <row r="18" spans="1:41" x14ac:dyDescent="0.25">
      <c r="A18" s="12" t="s">
        <v>375</v>
      </c>
      <c r="B18" s="3">
        <v>1267635</v>
      </c>
      <c r="C18" s="3">
        <v>1267820</v>
      </c>
      <c r="D18" s="43">
        <v>1642634</v>
      </c>
      <c r="E18" s="43">
        <v>1642819</v>
      </c>
      <c r="F18" s="3">
        <v>186</v>
      </c>
      <c r="G18" s="3" t="s">
        <v>21</v>
      </c>
      <c r="H18" s="5" t="s">
        <v>195</v>
      </c>
      <c r="I18" s="4" t="s">
        <v>140</v>
      </c>
      <c r="J18" s="13" t="str">
        <f t="shared" si="0"/>
        <v>gtg</v>
      </c>
      <c r="K18" s="6">
        <v>2146.9544343540351</v>
      </c>
      <c r="L18" s="6">
        <v>551.95216691513247</v>
      </c>
      <c r="M18" s="1">
        <v>0.66</v>
      </c>
      <c r="N18" s="7">
        <v>0.25708611141586757</v>
      </c>
      <c r="O18" s="8"/>
      <c r="P18" s="8"/>
      <c r="Q18" s="8"/>
      <c r="R18" s="88" t="s">
        <v>413</v>
      </c>
      <c r="S18" s="15">
        <v>-67</v>
      </c>
      <c r="T18" s="18">
        <v>8.0690000000000008</v>
      </c>
      <c r="U18" s="60" t="s">
        <v>150</v>
      </c>
      <c r="V18" s="51">
        <v>3.0000000000000002E-36</v>
      </c>
      <c r="W18" s="64" t="s">
        <v>169</v>
      </c>
      <c r="X18" s="64" t="s">
        <v>321</v>
      </c>
      <c r="Y18" s="62">
        <v>6E-10</v>
      </c>
      <c r="Z18" s="64" t="s">
        <v>321</v>
      </c>
      <c r="AA18" s="64" t="s">
        <v>298</v>
      </c>
      <c r="AB18" s="11">
        <v>1.5577823227737395</v>
      </c>
      <c r="AC18" s="11" t="s">
        <v>201</v>
      </c>
      <c r="AD18" s="11">
        <v>-1.6877275356524799</v>
      </c>
      <c r="AE18" s="11">
        <v>-7.5023926369704297</v>
      </c>
      <c r="AF18" s="11">
        <v>-17.824784462779299</v>
      </c>
      <c r="AG18" s="11">
        <v>-23.408874880257098</v>
      </c>
      <c r="AH18" s="11">
        <v>-10.6918316028553</v>
      </c>
      <c r="AI18" s="11">
        <v>-22.076794984703799</v>
      </c>
      <c r="AJ18" s="11" t="s">
        <v>201</v>
      </c>
      <c r="AK18" s="11">
        <v>-3.4371540975247998</v>
      </c>
      <c r="AL18" s="11">
        <v>-14.537758026637</v>
      </c>
      <c r="AM18" s="22"/>
      <c r="AN18" s="22"/>
      <c r="AO18" s="23"/>
    </row>
    <row r="19" spans="1:41" x14ac:dyDescent="0.25">
      <c r="A19" s="12" t="s">
        <v>374</v>
      </c>
      <c r="B19" s="76">
        <v>2314896</v>
      </c>
      <c r="C19" s="76">
        <v>2314711</v>
      </c>
      <c r="D19" s="43">
        <v>2334072</v>
      </c>
      <c r="E19" s="43">
        <v>2333887</v>
      </c>
      <c r="F19" s="68" t="s">
        <v>383</v>
      </c>
      <c r="G19" s="45"/>
      <c r="H19" s="5"/>
      <c r="I19" s="4"/>
      <c r="J19" s="13"/>
      <c r="K19" s="6"/>
      <c r="L19" s="6"/>
      <c r="M19" s="1"/>
      <c r="N19" s="7"/>
      <c r="O19" s="8"/>
      <c r="P19" s="8"/>
      <c r="Q19" s="8"/>
      <c r="R19" s="88"/>
      <c r="S19" s="15"/>
      <c r="T19" s="18"/>
      <c r="U19" s="60"/>
      <c r="V19" s="51"/>
      <c r="W19" s="64"/>
      <c r="X19" s="64"/>
      <c r="Y19" s="62"/>
      <c r="Z19" s="65"/>
      <c r="AA19" s="64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22"/>
      <c r="AN19" s="22"/>
      <c r="AO19" s="23"/>
    </row>
    <row r="20" spans="1:41" x14ac:dyDescent="0.25">
      <c r="A20" s="12" t="s">
        <v>214</v>
      </c>
      <c r="B20" s="3">
        <v>1334931</v>
      </c>
      <c r="C20" s="3">
        <v>1334776</v>
      </c>
      <c r="D20" s="43">
        <v>1337586</v>
      </c>
      <c r="E20" s="43">
        <v>1337431</v>
      </c>
      <c r="F20" s="3">
        <v>156</v>
      </c>
      <c r="G20" s="3" t="s">
        <v>21</v>
      </c>
      <c r="H20" s="5" t="s">
        <v>32</v>
      </c>
      <c r="I20" s="4" t="s">
        <v>33</v>
      </c>
      <c r="J20" s="12" t="str">
        <f t="shared" si="0"/>
        <v>atg</v>
      </c>
      <c r="K20" s="6">
        <v>108.81167645018975</v>
      </c>
      <c r="L20" s="6">
        <v>34.811031247010348</v>
      </c>
      <c r="M20" s="1">
        <v>0.84</v>
      </c>
      <c r="N20" s="7">
        <v>0.31991999739977944</v>
      </c>
      <c r="O20" s="8"/>
      <c r="P20" s="8"/>
      <c r="Q20" s="8"/>
      <c r="R20" s="88" t="s">
        <v>413</v>
      </c>
      <c r="S20" s="15" t="s">
        <v>400</v>
      </c>
      <c r="T20" s="18">
        <v>7.84</v>
      </c>
      <c r="U20" s="50" t="s">
        <v>147</v>
      </c>
      <c r="V20" s="51">
        <v>3.0000000000000001E-26</v>
      </c>
      <c r="W20" s="64" t="s">
        <v>144</v>
      </c>
      <c r="X20" s="64" t="s">
        <v>329</v>
      </c>
      <c r="Y20" s="62">
        <v>9.9999999999999994E-12</v>
      </c>
      <c r="Z20" s="59" t="s">
        <v>330</v>
      </c>
      <c r="AA20" s="64"/>
      <c r="AB20" s="11">
        <v>-2.4393652081208899</v>
      </c>
      <c r="AC20" s="11" t="s">
        <v>201</v>
      </c>
      <c r="AD20" s="11">
        <v>-1.9096867400931301</v>
      </c>
      <c r="AE20" s="11">
        <v>-1.53274688282192</v>
      </c>
      <c r="AF20" s="11">
        <v>-4.6820862413751998</v>
      </c>
      <c r="AG20" s="11">
        <v>-1.79342186582615</v>
      </c>
      <c r="AH20" s="11" t="s">
        <v>200</v>
      </c>
      <c r="AI20" s="11">
        <v>2.734473962115362</v>
      </c>
      <c r="AJ20" s="11" t="s">
        <v>200</v>
      </c>
      <c r="AK20" s="11">
        <v>-9.8309998918451207</v>
      </c>
      <c r="AL20" s="11" t="s">
        <v>200</v>
      </c>
      <c r="AM20" s="22"/>
      <c r="AN20" s="22"/>
      <c r="AO20" s="23"/>
    </row>
    <row r="21" spans="1:41" x14ac:dyDescent="0.25">
      <c r="A21" s="12" t="s">
        <v>274</v>
      </c>
      <c r="B21" s="3">
        <v>1346825</v>
      </c>
      <c r="C21" s="3">
        <v>1347184</v>
      </c>
      <c r="D21" s="43">
        <v>1349480</v>
      </c>
      <c r="E21" s="43">
        <v>1349839</v>
      </c>
      <c r="F21" s="3">
        <v>360</v>
      </c>
      <c r="G21" s="3" t="s">
        <v>21</v>
      </c>
      <c r="H21" s="5" t="s">
        <v>34</v>
      </c>
      <c r="I21" s="4" t="s">
        <v>35</v>
      </c>
      <c r="J21" s="13" t="str">
        <f t="shared" si="0"/>
        <v>gtg</v>
      </c>
      <c r="K21" s="6">
        <v>83.698402812561199</v>
      </c>
      <c r="L21" s="6">
        <v>57.805044343138754</v>
      </c>
      <c r="M21" s="1">
        <v>0.65</v>
      </c>
      <c r="N21" s="7">
        <v>0.69063497510926875</v>
      </c>
      <c r="O21" s="8"/>
      <c r="P21" s="8"/>
      <c r="Q21" s="8"/>
      <c r="R21" s="88" t="s">
        <v>413</v>
      </c>
      <c r="S21" s="16">
        <v>-20</v>
      </c>
      <c r="T21" s="9">
        <v>9.2910000000000004</v>
      </c>
      <c r="U21" s="60" t="s">
        <v>396</v>
      </c>
      <c r="V21" s="51">
        <v>1.9999999999999999E-80</v>
      </c>
      <c r="W21" s="53" t="s">
        <v>182</v>
      </c>
      <c r="X21" s="64" t="s">
        <v>321</v>
      </c>
      <c r="Y21" s="67">
        <v>3.9999999999999999E-12</v>
      </c>
      <c r="Z21" s="53" t="s">
        <v>331</v>
      </c>
      <c r="AA21" s="64" t="s">
        <v>299</v>
      </c>
      <c r="AB21" s="11">
        <v>-1.60484553165848</v>
      </c>
      <c r="AC21" s="11">
        <v>2.130061255469728</v>
      </c>
      <c r="AD21" s="11" t="s">
        <v>200</v>
      </c>
      <c r="AE21" s="11" t="s">
        <v>201</v>
      </c>
      <c r="AF21" s="11">
        <v>-4.3124478538982096</v>
      </c>
      <c r="AG21" s="11">
        <v>-1.88781249034331</v>
      </c>
      <c r="AH21" s="11">
        <v>2.3195277405395229</v>
      </c>
      <c r="AI21" s="11" t="s">
        <v>200</v>
      </c>
      <c r="AJ21" s="11" t="s">
        <v>200</v>
      </c>
      <c r="AK21" s="11" t="s">
        <v>200</v>
      </c>
      <c r="AL21" s="11">
        <v>-3.51719952257347</v>
      </c>
      <c r="AM21" s="22"/>
      <c r="AN21" s="22"/>
      <c r="AO21" s="23"/>
    </row>
    <row r="22" spans="1:41" x14ac:dyDescent="0.25">
      <c r="A22" s="12" t="s">
        <v>273</v>
      </c>
      <c r="B22" s="3">
        <v>3000802</v>
      </c>
      <c r="C22" s="3">
        <v>3000443</v>
      </c>
      <c r="D22" s="43">
        <v>3017856</v>
      </c>
      <c r="E22" s="43">
        <v>3017498</v>
      </c>
      <c r="F22" s="19" t="s">
        <v>281</v>
      </c>
      <c r="G22" s="17"/>
      <c r="H22" s="5"/>
      <c r="I22" s="4"/>
      <c r="J22" s="13"/>
      <c r="K22" s="6"/>
      <c r="L22" s="6"/>
      <c r="M22" s="1"/>
      <c r="N22" s="7"/>
      <c r="O22" s="8"/>
      <c r="P22" s="8"/>
      <c r="Q22" s="8"/>
      <c r="R22" s="88"/>
      <c r="S22" s="16"/>
      <c r="T22" s="9"/>
      <c r="U22" s="60"/>
      <c r="V22" s="51"/>
      <c r="W22" s="53"/>
      <c r="X22" s="57"/>
      <c r="Y22" s="48"/>
      <c r="Z22" s="53"/>
      <c r="AA22" s="53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22"/>
      <c r="AN22" s="22"/>
      <c r="AO22" s="23"/>
    </row>
    <row r="23" spans="1:41" x14ac:dyDescent="0.25">
      <c r="A23" s="12" t="s">
        <v>215</v>
      </c>
      <c r="B23" s="3">
        <v>1353772</v>
      </c>
      <c r="C23" s="3">
        <v>1353605</v>
      </c>
      <c r="D23" s="43">
        <v>1356427</v>
      </c>
      <c r="E23" s="43">
        <v>1356260</v>
      </c>
      <c r="F23" s="3">
        <v>168</v>
      </c>
      <c r="G23" s="3" t="s">
        <v>21</v>
      </c>
      <c r="H23" s="5" t="s">
        <v>36</v>
      </c>
      <c r="I23" s="4" t="s">
        <v>37</v>
      </c>
      <c r="J23" s="12" t="str">
        <f t="shared" ref="J23:J38" si="1">LEFT(H23, 3)</f>
        <v>atg</v>
      </c>
      <c r="K23" s="6">
        <v>105.1910126083479</v>
      </c>
      <c r="L23" s="6">
        <v>22.596300781032181</v>
      </c>
      <c r="M23" s="1">
        <v>0.52</v>
      </c>
      <c r="N23" s="7">
        <v>0.21481208537428748</v>
      </c>
      <c r="O23" s="8"/>
      <c r="P23" s="8"/>
      <c r="Q23" s="8"/>
      <c r="R23" s="88" t="s">
        <v>413</v>
      </c>
      <c r="S23" s="16">
        <v>-91</v>
      </c>
      <c r="T23" s="9">
        <v>9.2720000000000002</v>
      </c>
      <c r="U23" s="50" t="s">
        <v>147</v>
      </c>
      <c r="V23" s="51">
        <v>1.0000000000000001E-33</v>
      </c>
      <c r="W23" s="64" t="s">
        <v>169</v>
      </c>
      <c r="X23" s="53" t="s">
        <v>332</v>
      </c>
      <c r="Y23" s="62">
        <v>5.0000000000000003E-10</v>
      </c>
      <c r="Z23" s="64" t="s">
        <v>333</v>
      </c>
      <c r="AA23" s="64"/>
      <c r="AB23" s="11">
        <v>-2.8887219569852598</v>
      </c>
      <c r="AC23" s="11" t="s">
        <v>201</v>
      </c>
      <c r="AD23" s="11">
        <v>-1.9599416543061099</v>
      </c>
      <c r="AE23" s="11" t="s">
        <v>201</v>
      </c>
      <c r="AF23" s="11">
        <v>-7.7624061370167796</v>
      </c>
      <c r="AG23" s="11">
        <v>-10.194187447853899</v>
      </c>
      <c r="AH23" s="11" t="s">
        <v>200</v>
      </c>
      <c r="AI23" s="11" t="s">
        <v>200</v>
      </c>
      <c r="AJ23" s="11" t="s">
        <v>200</v>
      </c>
      <c r="AK23" s="11" t="s">
        <v>200</v>
      </c>
      <c r="AL23" s="11" t="s">
        <v>200</v>
      </c>
      <c r="AM23" s="22"/>
      <c r="AN23" s="22"/>
      <c r="AO23" s="23"/>
    </row>
    <row r="24" spans="1:41" x14ac:dyDescent="0.25">
      <c r="A24" s="12" t="s">
        <v>216</v>
      </c>
      <c r="B24" s="3">
        <v>1411557</v>
      </c>
      <c r="C24" s="3">
        <v>1411438</v>
      </c>
      <c r="D24" s="43">
        <v>1414212</v>
      </c>
      <c r="E24" s="43">
        <v>1414093</v>
      </c>
      <c r="F24" s="3">
        <v>120</v>
      </c>
      <c r="G24" s="3"/>
      <c r="H24" s="5" t="s">
        <v>190</v>
      </c>
      <c r="I24" s="4" t="s">
        <v>141</v>
      </c>
      <c r="J24" s="13" t="str">
        <f t="shared" si="1"/>
        <v>gtg</v>
      </c>
      <c r="K24" s="6">
        <v>131.96781043073713</v>
      </c>
      <c r="L24" s="6">
        <v>49.073571242366704</v>
      </c>
      <c r="M24" s="1">
        <v>0.8</v>
      </c>
      <c r="N24" s="7">
        <v>0.37186016106649589</v>
      </c>
      <c r="O24" s="8"/>
      <c r="P24" s="8"/>
      <c r="Q24" s="8"/>
      <c r="R24" s="88" t="s">
        <v>413</v>
      </c>
      <c r="S24" s="15">
        <v>-30</v>
      </c>
      <c r="T24" s="18">
        <v>10.922000000000001</v>
      </c>
      <c r="U24" s="50" t="s">
        <v>147</v>
      </c>
      <c r="V24" s="51">
        <v>5.0000000000000004E-19</v>
      </c>
      <c r="W24" s="64" t="s">
        <v>144</v>
      </c>
      <c r="X24" s="64" t="s">
        <v>321</v>
      </c>
      <c r="Y24" s="62">
        <v>4.0000000000000001E-10</v>
      </c>
      <c r="Z24" s="64" t="s">
        <v>334</v>
      </c>
      <c r="AA24" s="64" t="s">
        <v>300</v>
      </c>
      <c r="AB24" s="11" t="s">
        <v>200</v>
      </c>
      <c r="AC24" s="11">
        <v>-1.5961982272900499</v>
      </c>
      <c r="AD24" s="11" t="s">
        <v>201</v>
      </c>
      <c r="AE24" s="11">
        <v>-8.2284306340966005</v>
      </c>
      <c r="AF24" s="11" t="s">
        <v>200</v>
      </c>
      <c r="AG24" s="11" t="s">
        <v>200</v>
      </c>
      <c r="AH24" s="11" t="s">
        <v>200</v>
      </c>
      <c r="AI24" s="11" t="s">
        <v>200</v>
      </c>
      <c r="AJ24" s="11" t="s">
        <v>200</v>
      </c>
      <c r="AK24" s="11">
        <v>-6.5971183484750204</v>
      </c>
      <c r="AL24" s="11" t="s">
        <v>200</v>
      </c>
      <c r="AM24" s="22"/>
      <c r="AN24" s="22"/>
      <c r="AO24" s="23"/>
    </row>
    <row r="25" spans="1:41" x14ac:dyDescent="0.25">
      <c r="A25" s="12" t="s">
        <v>217</v>
      </c>
      <c r="B25" s="3">
        <v>1680967</v>
      </c>
      <c r="C25" s="3">
        <v>1680779</v>
      </c>
      <c r="D25" s="43">
        <v>1682569</v>
      </c>
      <c r="E25" s="43">
        <v>1682381</v>
      </c>
      <c r="F25" s="3">
        <v>189</v>
      </c>
      <c r="G25" s="3" t="s">
        <v>21</v>
      </c>
      <c r="H25" s="5" t="s">
        <v>38</v>
      </c>
      <c r="I25" s="4" t="s">
        <v>39</v>
      </c>
      <c r="J25" s="12" t="str">
        <f t="shared" si="1"/>
        <v>atg</v>
      </c>
      <c r="K25" s="6">
        <v>68.858807885242598</v>
      </c>
      <c r="L25" s="6">
        <v>241.86572661412231</v>
      </c>
      <c r="M25" s="1">
        <v>0.77</v>
      </c>
      <c r="N25" s="7">
        <v>3.5124878580123879</v>
      </c>
      <c r="O25" s="8"/>
      <c r="P25" s="8"/>
      <c r="Q25" s="8"/>
      <c r="R25" s="88" t="s">
        <v>413</v>
      </c>
      <c r="S25" s="15">
        <v>-269</v>
      </c>
      <c r="T25" s="18">
        <v>9.0139999999999993</v>
      </c>
      <c r="U25" s="50" t="s">
        <v>147</v>
      </c>
      <c r="V25" s="51">
        <v>9.9999999999999994E-37</v>
      </c>
      <c r="W25" s="64" t="s">
        <v>169</v>
      </c>
      <c r="X25" s="64" t="s">
        <v>321</v>
      </c>
      <c r="Y25" s="62">
        <v>5.0000000000000003E-10</v>
      </c>
      <c r="Z25" s="64" t="s">
        <v>323</v>
      </c>
      <c r="AA25" s="64"/>
      <c r="AB25" s="11">
        <v>-8.0242276582923893</v>
      </c>
      <c r="AC25" s="11" t="s">
        <v>201</v>
      </c>
      <c r="AD25" s="11">
        <v>-2.33326387417394</v>
      </c>
      <c r="AE25" s="11">
        <v>-3.0251583213590401</v>
      </c>
      <c r="AF25" s="11" t="s">
        <v>201</v>
      </c>
      <c r="AG25" s="11" t="s">
        <v>201</v>
      </c>
      <c r="AH25" s="11">
        <v>-2.1556112102530798</v>
      </c>
      <c r="AI25" s="11" t="s">
        <v>200</v>
      </c>
      <c r="AJ25" s="11">
        <v>-5.9494646333549603</v>
      </c>
      <c r="AK25" s="11" t="s">
        <v>201</v>
      </c>
      <c r="AL25" s="11">
        <v>-1.95399973476304</v>
      </c>
      <c r="AM25" s="22"/>
      <c r="AN25" s="22"/>
      <c r="AO25" s="23"/>
    </row>
    <row r="26" spans="1:41" x14ac:dyDescent="0.25">
      <c r="A26" s="12" t="s">
        <v>218</v>
      </c>
      <c r="B26" s="3">
        <v>1772962</v>
      </c>
      <c r="C26" s="3">
        <v>1773144</v>
      </c>
      <c r="D26" s="43">
        <v>1766742</v>
      </c>
      <c r="E26" s="43">
        <v>1766924</v>
      </c>
      <c r="F26" s="3">
        <v>183</v>
      </c>
      <c r="G26" s="3"/>
      <c r="H26" s="5" t="s">
        <v>40</v>
      </c>
      <c r="I26" s="4" t="s">
        <v>41</v>
      </c>
      <c r="J26" s="13" t="str">
        <f t="shared" si="1"/>
        <v>gtg</v>
      </c>
      <c r="K26" s="6">
        <v>51.190522582188052</v>
      </c>
      <c r="L26" s="6">
        <v>53.282602285653503</v>
      </c>
      <c r="M26" s="1">
        <v>0.6</v>
      </c>
      <c r="N26" s="7">
        <v>1.040868496704767</v>
      </c>
      <c r="O26" s="8"/>
      <c r="P26" s="8"/>
      <c r="Q26" s="8"/>
      <c r="R26" s="88" t="s">
        <v>413</v>
      </c>
      <c r="S26" s="15" t="s">
        <v>401</v>
      </c>
      <c r="T26" s="18">
        <v>10.52</v>
      </c>
      <c r="U26" s="50" t="s">
        <v>147</v>
      </c>
      <c r="V26" s="51">
        <v>2.0000000000000002E-30</v>
      </c>
      <c r="W26" s="64" t="s">
        <v>144</v>
      </c>
      <c r="X26" s="64" t="s">
        <v>321</v>
      </c>
      <c r="Y26" s="62">
        <v>3.0000000000000001E-17</v>
      </c>
      <c r="Z26" s="64" t="s">
        <v>323</v>
      </c>
      <c r="AA26" s="64" t="s">
        <v>301</v>
      </c>
      <c r="AB26" s="11">
        <v>-27.603343144525802</v>
      </c>
      <c r="AC26" s="11" t="s">
        <v>201</v>
      </c>
      <c r="AD26" s="11">
        <v>-2.5538633677322</v>
      </c>
      <c r="AE26" s="11">
        <v>-4.1626178501900402</v>
      </c>
      <c r="AF26" s="11">
        <v>-37.087051543524602</v>
      </c>
      <c r="AG26" s="11" t="s">
        <v>201</v>
      </c>
      <c r="AH26" s="11" t="s">
        <v>200</v>
      </c>
      <c r="AI26" s="11" t="s">
        <v>200</v>
      </c>
      <c r="AJ26" s="11">
        <v>-10.2330791693705</v>
      </c>
      <c r="AK26" s="11">
        <v>-33.373657527579503</v>
      </c>
      <c r="AL26" s="11">
        <v>-30.2479158941318</v>
      </c>
      <c r="AM26" s="22"/>
      <c r="AN26" s="22"/>
      <c r="AO26" s="23"/>
    </row>
    <row r="27" spans="1:41" x14ac:dyDescent="0.25">
      <c r="A27" s="12" t="s">
        <v>219</v>
      </c>
      <c r="B27" s="3">
        <v>1843458</v>
      </c>
      <c r="C27" s="3">
        <v>1843622</v>
      </c>
      <c r="D27" s="43">
        <v>1836707</v>
      </c>
      <c r="E27" s="43">
        <v>1836870</v>
      </c>
      <c r="F27" s="3">
        <v>165</v>
      </c>
      <c r="G27" s="3"/>
      <c r="H27" s="5" t="s">
        <v>42</v>
      </c>
      <c r="I27" s="4" t="s">
        <v>43</v>
      </c>
      <c r="J27" s="12" t="str">
        <f t="shared" si="1"/>
        <v>atg</v>
      </c>
      <c r="K27" s="6">
        <v>401.96868183261449</v>
      </c>
      <c r="L27" s="6">
        <v>1028.6062205768135</v>
      </c>
      <c r="M27" s="1">
        <v>0.65</v>
      </c>
      <c r="N27" s="7">
        <v>2.5589212967719206</v>
      </c>
      <c r="O27" s="8"/>
      <c r="P27" s="8"/>
      <c r="Q27" s="8"/>
      <c r="R27" s="88" t="s">
        <v>413</v>
      </c>
      <c r="S27" s="15">
        <v>-625</v>
      </c>
      <c r="T27" s="18">
        <v>7.74</v>
      </c>
      <c r="U27" s="60" t="s">
        <v>395</v>
      </c>
      <c r="V27" s="63">
        <v>2.0000000000000001E-22</v>
      </c>
      <c r="W27" s="64" t="s">
        <v>144</v>
      </c>
      <c r="X27" s="64" t="s">
        <v>321</v>
      </c>
      <c r="Y27" s="62">
        <v>5.9999999999999997E-18</v>
      </c>
      <c r="Z27" s="64" t="s">
        <v>321</v>
      </c>
      <c r="AA27" s="64"/>
      <c r="AB27" s="11">
        <v>3.6719154751095284</v>
      </c>
      <c r="AC27" s="11" t="s">
        <v>201</v>
      </c>
      <c r="AD27" s="11">
        <v>-6.0975962578412304</v>
      </c>
      <c r="AE27" s="11" t="s">
        <v>201</v>
      </c>
      <c r="AF27" s="11">
        <v>2.0704184099294096</v>
      </c>
      <c r="AG27" s="11" t="s">
        <v>201</v>
      </c>
      <c r="AH27" s="11" t="s">
        <v>201</v>
      </c>
      <c r="AI27" s="11">
        <v>-4.98508273848151</v>
      </c>
      <c r="AJ27" s="11" t="s">
        <v>200</v>
      </c>
      <c r="AK27" s="11">
        <v>-10.8658419857236</v>
      </c>
      <c r="AL27" s="11" t="s">
        <v>200</v>
      </c>
      <c r="AM27" s="22"/>
      <c r="AN27" s="22"/>
      <c r="AO27" s="23"/>
    </row>
    <row r="28" spans="1:41" x14ac:dyDescent="0.25">
      <c r="A28" s="12" t="s">
        <v>260</v>
      </c>
      <c r="B28" s="3">
        <v>1866296</v>
      </c>
      <c r="C28" s="3">
        <v>1866505</v>
      </c>
      <c r="D28" s="43">
        <v>1859542</v>
      </c>
      <c r="E28" s="43">
        <v>1859751</v>
      </c>
      <c r="F28" s="3">
        <v>210</v>
      </c>
      <c r="G28" s="3" t="s">
        <v>21</v>
      </c>
      <c r="H28" s="5" t="s">
        <v>44</v>
      </c>
      <c r="I28" s="4" t="s">
        <v>45</v>
      </c>
      <c r="J28" s="14" t="str">
        <f t="shared" si="1"/>
        <v>ttg</v>
      </c>
      <c r="K28" s="6">
        <v>2951.4201913250849</v>
      </c>
      <c r="L28" s="6">
        <v>2168.6985310710866</v>
      </c>
      <c r="M28" s="1">
        <v>0.82</v>
      </c>
      <c r="N28" s="7">
        <v>0.73479829725547019</v>
      </c>
      <c r="O28" s="8"/>
      <c r="P28" s="8"/>
      <c r="Q28" s="8"/>
      <c r="R28" s="88" t="s">
        <v>413</v>
      </c>
      <c r="S28" s="16">
        <v>-6</v>
      </c>
      <c r="T28" s="9">
        <v>7.6289999999999996</v>
      </c>
      <c r="U28" s="50" t="s">
        <v>147</v>
      </c>
      <c r="V28" s="63" t="s">
        <v>146</v>
      </c>
      <c r="W28" s="54" t="s">
        <v>146</v>
      </c>
      <c r="X28" s="54"/>
      <c r="Y28" s="47"/>
      <c r="Z28" s="54"/>
      <c r="AA28" s="54"/>
      <c r="AB28" s="11">
        <v>-9.6984719156442107</v>
      </c>
      <c r="AC28" s="11" t="s">
        <v>201</v>
      </c>
      <c r="AD28" s="11">
        <v>-3.56295084473859</v>
      </c>
      <c r="AE28" s="11">
        <v>-1.9189373068252</v>
      </c>
      <c r="AF28" s="11">
        <v>-12.053291751645499</v>
      </c>
      <c r="AG28" s="11">
        <v>-3.0588034263823598</v>
      </c>
      <c r="AH28" s="11">
        <v>-1.72140952361639</v>
      </c>
      <c r="AI28" s="11">
        <v>-22.116359133421899</v>
      </c>
      <c r="AJ28" s="11">
        <v>-29.562228711514901</v>
      </c>
      <c r="AK28" s="11" t="s">
        <v>201</v>
      </c>
      <c r="AL28" s="11">
        <v>-4.0124786390174902</v>
      </c>
      <c r="AM28" s="22"/>
      <c r="AN28" s="22"/>
      <c r="AO28" s="23"/>
    </row>
    <row r="29" spans="1:41" x14ac:dyDescent="0.25">
      <c r="A29" s="12" t="s">
        <v>261</v>
      </c>
      <c r="B29" s="3">
        <v>1866493</v>
      </c>
      <c r="C29" s="3">
        <v>1866648</v>
      </c>
      <c r="D29" s="43">
        <v>1859739</v>
      </c>
      <c r="E29" s="43">
        <v>1859894</v>
      </c>
      <c r="F29" s="3">
        <v>156</v>
      </c>
      <c r="G29" s="3" t="s">
        <v>21</v>
      </c>
      <c r="H29" s="5" t="s">
        <v>46</v>
      </c>
      <c r="I29" s="4" t="s">
        <v>47</v>
      </c>
      <c r="J29" s="13" t="str">
        <f t="shared" si="1"/>
        <v>gtg</v>
      </c>
      <c r="K29" s="6">
        <v>216.36592912545899</v>
      </c>
      <c r="L29" s="6">
        <v>280.44574872094501</v>
      </c>
      <c r="M29" s="1">
        <v>0.88</v>
      </c>
      <c r="N29" s="7">
        <v>1.2961640950333246</v>
      </c>
      <c r="O29" s="8"/>
      <c r="P29" s="8"/>
      <c r="Q29" s="8"/>
      <c r="R29" s="88" t="s">
        <v>413</v>
      </c>
      <c r="S29" s="15">
        <v>-203</v>
      </c>
      <c r="T29" s="18">
        <v>7.6289999999999996</v>
      </c>
      <c r="U29" s="50" t="s">
        <v>147</v>
      </c>
      <c r="V29" s="63" t="s">
        <v>146</v>
      </c>
      <c r="W29" s="54" t="s">
        <v>146</v>
      </c>
      <c r="X29" s="54"/>
      <c r="Y29" s="47"/>
      <c r="Z29" s="54"/>
      <c r="AA29" s="54"/>
      <c r="AB29" s="11">
        <v>-7.2218048924631502</v>
      </c>
      <c r="AC29" s="11">
        <v>-4.2252306016501304</v>
      </c>
      <c r="AD29" s="11">
        <v>-3.9198833086122198</v>
      </c>
      <c r="AE29" s="11">
        <v>-10.8905699568926</v>
      </c>
      <c r="AF29" s="11">
        <v>-9.7030076712709707</v>
      </c>
      <c r="AG29" s="11" t="s">
        <v>200</v>
      </c>
      <c r="AH29" s="11" t="s">
        <v>200</v>
      </c>
      <c r="AI29" s="11">
        <v>-5.3411600769444698</v>
      </c>
      <c r="AJ29" s="11" t="s">
        <v>200</v>
      </c>
      <c r="AK29" s="11">
        <v>-11.641973556132401</v>
      </c>
      <c r="AL29" s="11">
        <v>-10.551598567720401</v>
      </c>
      <c r="AM29" s="22"/>
      <c r="AN29" s="22"/>
      <c r="AO29" s="23"/>
    </row>
    <row r="30" spans="1:41" x14ac:dyDescent="0.25">
      <c r="A30" s="12" t="s">
        <v>220</v>
      </c>
      <c r="B30" s="3">
        <v>1881598</v>
      </c>
      <c r="C30" s="3">
        <v>1881819</v>
      </c>
      <c r="D30" s="43">
        <v>1894665</v>
      </c>
      <c r="E30" s="43">
        <v>1894886</v>
      </c>
      <c r="F30" s="3">
        <v>222</v>
      </c>
      <c r="G30" s="3" t="s">
        <v>21</v>
      </c>
      <c r="H30" s="5" t="s">
        <v>116</v>
      </c>
      <c r="I30" s="4" t="s">
        <v>120</v>
      </c>
      <c r="J30" s="12" t="str">
        <f t="shared" si="1"/>
        <v>atg</v>
      </c>
      <c r="K30" s="6">
        <v>35.03048156905335</v>
      </c>
      <c r="L30" s="6">
        <v>20.899398398955235</v>
      </c>
      <c r="M30" s="1">
        <v>0.37</v>
      </c>
      <c r="N30" s="7">
        <v>0.59660608312670738</v>
      </c>
      <c r="O30" s="8">
        <v>2</v>
      </c>
      <c r="P30" s="8">
        <v>2</v>
      </c>
      <c r="Q30" s="8">
        <v>2</v>
      </c>
      <c r="R30" s="88" t="s">
        <v>413</v>
      </c>
      <c r="S30" s="16">
        <v>-76</v>
      </c>
      <c r="T30" s="9">
        <v>8.9320000000000004</v>
      </c>
      <c r="U30" s="60" t="s">
        <v>151</v>
      </c>
      <c r="V30" s="51">
        <v>3.0000000000000001E-45</v>
      </c>
      <c r="W30" s="64" t="s">
        <v>144</v>
      </c>
      <c r="X30" s="64" t="s">
        <v>321</v>
      </c>
      <c r="Y30" s="62">
        <v>3E-10</v>
      </c>
      <c r="Z30" s="64" t="s">
        <v>321</v>
      </c>
      <c r="AA30" s="64" t="s">
        <v>302</v>
      </c>
      <c r="AB30" s="11">
        <v>-2.1932888932665899</v>
      </c>
      <c r="AC30" s="11" t="s">
        <v>201</v>
      </c>
      <c r="AD30" s="11">
        <v>-11.9048307891186</v>
      </c>
      <c r="AE30" s="11">
        <v>-13.230025725410201</v>
      </c>
      <c r="AF30" s="11" t="s">
        <v>201</v>
      </c>
      <c r="AG30" s="11">
        <v>-15.4800624208152</v>
      </c>
      <c r="AH30" s="11" t="s">
        <v>200</v>
      </c>
      <c r="AI30" s="11" t="s">
        <v>200</v>
      </c>
      <c r="AJ30" s="11">
        <v>-39.0284879948086</v>
      </c>
      <c r="AK30" s="11" t="s">
        <v>201</v>
      </c>
      <c r="AL30" s="11">
        <v>-14.420518042551199</v>
      </c>
      <c r="AM30" s="22"/>
      <c r="AN30" s="22"/>
      <c r="AO30" s="23"/>
    </row>
    <row r="31" spans="1:41" s="74" customFormat="1" x14ac:dyDescent="0.25">
      <c r="A31" s="12" t="s">
        <v>385</v>
      </c>
      <c r="B31" s="12">
        <v>1389500</v>
      </c>
      <c r="C31" s="12">
        <v>1389288</v>
      </c>
      <c r="D31" s="43">
        <v>1392155</v>
      </c>
      <c r="E31" s="43">
        <v>1391943</v>
      </c>
      <c r="F31" s="19" t="s">
        <v>386</v>
      </c>
      <c r="G31" s="17"/>
      <c r="H31" s="78"/>
      <c r="I31" s="77"/>
      <c r="J31" s="12"/>
      <c r="K31" s="79"/>
      <c r="L31" s="79"/>
      <c r="M31" s="75"/>
      <c r="N31" s="80"/>
      <c r="O31" s="81"/>
      <c r="P31" s="81"/>
      <c r="Q31" s="81"/>
      <c r="R31" s="88"/>
      <c r="S31" s="16"/>
      <c r="T31" s="82"/>
      <c r="U31" s="60"/>
      <c r="V31" s="51"/>
      <c r="W31" s="64"/>
      <c r="X31" s="64"/>
      <c r="Y31" s="62"/>
      <c r="Z31" s="64"/>
      <c r="AA31" s="64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22"/>
      <c r="AN31" s="22"/>
      <c r="AO31" s="23"/>
    </row>
    <row r="32" spans="1:41" s="44" customFormat="1" x14ac:dyDescent="0.25">
      <c r="A32" s="12" t="s">
        <v>414</v>
      </c>
      <c r="B32" s="3">
        <v>1888594</v>
      </c>
      <c r="C32" s="3">
        <v>1888806</v>
      </c>
      <c r="D32" s="43">
        <v>1901660</v>
      </c>
      <c r="E32" s="43">
        <v>1901872</v>
      </c>
      <c r="F32" s="3">
        <v>213</v>
      </c>
      <c r="G32" s="70" t="s">
        <v>21</v>
      </c>
      <c r="H32" s="78" t="s">
        <v>389</v>
      </c>
      <c r="I32" s="4" t="s">
        <v>377</v>
      </c>
      <c r="J32" s="12" t="s">
        <v>379</v>
      </c>
      <c r="K32" s="71">
        <v>6975</v>
      </c>
      <c r="L32" s="71">
        <v>524</v>
      </c>
      <c r="M32" s="69">
        <v>0.95</v>
      </c>
      <c r="N32" s="72">
        <v>0.08</v>
      </c>
      <c r="O32" s="8"/>
      <c r="P32" s="8"/>
      <c r="Q32" s="8"/>
      <c r="R32" s="88" t="s">
        <v>413</v>
      </c>
      <c r="S32" s="16">
        <v>-112</v>
      </c>
      <c r="T32" s="73">
        <v>8.27</v>
      </c>
      <c r="U32" s="60" t="s">
        <v>380</v>
      </c>
      <c r="V32" s="51">
        <v>1E-41</v>
      </c>
      <c r="W32" s="64" t="s">
        <v>384</v>
      </c>
      <c r="X32" s="64" t="s">
        <v>321</v>
      </c>
      <c r="Y32" s="62">
        <v>6.9999999999999996E-10</v>
      </c>
      <c r="Z32" s="64" t="s">
        <v>321</v>
      </c>
      <c r="AA32" s="64"/>
      <c r="AB32" s="11">
        <v>2</v>
      </c>
      <c r="AC32" s="11">
        <v>2</v>
      </c>
      <c r="AD32" s="11">
        <v>2</v>
      </c>
      <c r="AE32" s="11">
        <v>12</v>
      </c>
      <c r="AF32" s="11">
        <v>3</v>
      </c>
      <c r="AG32" s="11">
        <v>39</v>
      </c>
      <c r="AH32" s="11">
        <v>5</v>
      </c>
      <c r="AI32" s="11">
        <v>5</v>
      </c>
      <c r="AJ32" s="11">
        <v>0</v>
      </c>
      <c r="AK32" s="11">
        <v>3</v>
      </c>
      <c r="AL32" s="11">
        <v>85</v>
      </c>
      <c r="AM32" s="22"/>
      <c r="AN32" s="22"/>
      <c r="AO32" s="23"/>
    </row>
    <row r="33" spans="1:41" x14ac:dyDescent="0.25">
      <c r="A33" s="12" t="s">
        <v>221</v>
      </c>
      <c r="B33" s="3">
        <v>1905731</v>
      </c>
      <c r="C33" s="3">
        <v>1905850</v>
      </c>
      <c r="D33" s="43">
        <v>1273940</v>
      </c>
      <c r="E33" s="43">
        <v>1274059</v>
      </c>
      <c r="F33" s="3">
        <v>120</v>
      </c>
      <c r="G33" s="3" t="s">
        <v>21</v>
      </c>
      <c r="H33" s="5" t="s">
        <v>191</v>
      </c>
      <c r="I33" s="4" t="s">
        <v>123</v>
      </c>
      <c r="J33" s="13" t="str">
        <f t="shared" si="1"/>
        <v>gtg</v>
      </c>
      <c r="K33" s="6">
        <v>616.39816212575147</v>
      </c>
      <c r="L33" s="6">
        <v>621.66436561971148</v>
      </c>
      <c r="M33" s="1">
        <v>0.7</v>
      </c>
      <c r="N33" s="7">
        <v>1.0085435094027513</v>
      </c>
      <c r="O33" s="8"/>
      <c r="P33" s="8"/>
      <c r="Q33" s="8"/>
      <c r="R33" s="88" t="s">
        <v>413</v>
      </c>
      <c r="S33" s="15" t="s">
        <v>402</v>
      </c>
      <c r="T33" s="18">
        <v>12.18</v>
      </c>
      <c r="U33" s="50" t="s">
        <v>147</v>
      </c>
      <c r="V33" s="51">
        <v>2E-12</v>
      </c>
      <c r="W33" s="64" t="s">
        <v>169</v>
      </c>
      <c r="X33" s="64" t="s">
        <v>335</v>
      </c>
      <c r="Y33" s="62">
        <v>1.9999999999999999E-11</v>
      </c>
      <c r="Z33" s="64" t="s">
        <v>321</v>
      </c>
      <c r="AA33" s="64"/>
      <c r="AB33" s="11" t="s">
        <v>200</v>
      </c>
      <c r="AC33" s="11">
        <v>-4.64775366181515</v>
      </c>
      <c r="AD33" s="11">
        <v>-2.0532722092730702</v>
      </c>
      <c r="AE33" s="11">
        <v>-2.66213932279596</v>
      </c>
      <c r="AF33" s="11">
        <v>-4.7436926392880299</v>
      </c>
      <c r="AG33" s="11">
        <v>-6.2297812181329402</v>
      </c>
      <c r="AH33" s="11" t="s">
        <v>200</v>
      </c>
      <c r="AI33" s="11" t="s">
        <v>200</v>
      </c>
      <c r="AJ33" s="11" t="s">
        <v>200</v>
      </c>
      <c r="AK33" s="11" t="s">
        <v>200</v>
      </c>
      <c r="AL33" s="11">
        <v>-3.86891947483082</v>
      </c>
      <c r="AM33" s="22"/>
      <c r="AN33" s="22"/>
      <c r="AO33" s="23"/>
    </row>
    <row r="34" spans="1:41" x14ac:dyDescent="0.25">
      <c r="A34" s="12" t="s">
        <v>222</v>
      </c>
      <c r="B34" s="3">
        <v>2038382</v>
      </c>
      <c r="C34" s="3">
        <v>2038161</v>
      </c>
      <c r="D34" s="43">
        <v>2045694</v>
      </c>
      <c r="E34" s="43">
        <v>2045473</v>
      </c>
      <c r="F34" s="3">
        <v>222</v>
      </c>
      <c r="G34" s="3"/>
      <c r="H34" s="5" t="s">
        <v>196</v>
      </c>
      <c r="I34" s="4" t="s">
        <v>48</v>
      </c>
      <c r="J34" s="13" t="str">
        <f t="shared" si="1"/>
        <v>gtg</v>
      </c>
      <c r="K34" s="6">
        <v>51.524648059106148</v>
      </c>
      <c r="L34" s="6">
        <v>75.281249199400051</v>
      </c>
      <c r="M34" s="1">
        <v>0.51</v>
      </c>
      <c r="N34" s="7">
        <v>1.4610725552757136</v>
      </c>
      <c r="O34" s="8"/>
      <c r="P34" s="8"/>
      <c r="Q34" s="8"/>
      <c r="R34" s="88" t="s">
        <v>413</v>
      </c>
      <c r="S34" s="20" t="s">
        <v>403</v>
      </c>
      <c r="T34" s="21">
        <v>7.47</v>
      </c>
      <c r="U34" s="50" t="s">
        <v>147</v>
      </c>
      <c r="V34" s="51">
        <v>5.9999999999999997E-46</v>
      </c>
      <c r="W34" s="64" t="s">
        <v>172</v>
      </c>
      <c r="X34" s="64" t="s">
        <v>321</v>
      </c>
      <c r="Y34" s="62">
        <v>1E-10</v>
      </c>
      <c r="Z34" s="64" t="s">
        <v>336</v>
      </c>
      <c r="AA34" s="64" t="s">
        <v>303</v>
      </c>
      <c r="AB34" s="11">
        <v>-5.7774439139705196</v>
      </c>
      <c r="AC34" s="11" t="s">
        <v>201</v>
      </c>
      <c r="AD34" s="11">
        <v>-3.9198833086122198</v>
      </c>
      <c r="AE34" s="11" t="s">
        <v>200</v>
      </c>
      <c r="AF34" s="11">
        <v>-1.5524812274033599</v>
      </c>
      <c r="AG34" s="11">
        <v>-10.194187447853899</v>
      </c>
      <c r="AH34" s="11" t="s">
        <v>200</v>
      </c>
      <c r="AI34" s="11">
        <v>-1.60234802308334</v>
      </c>
      <c r="AJ34" s="11" t="s">
        <v>200</v>
      </c>
      <c r="AK34" s="11" t="s">
        <v>200</v>
      </c>
      <c r="AL34" s="11" t="s">
        <v>200</v>
      </c>
      <c r="AM34" s="22"/>
      <c r="AN34" s="22"/>
      <c r="AO34" s="23"/>
    </row>
    <row r="35" spans="1:41" x14ac:dyDescent="0.25">
      <c r="A35" s="12" t="s">
        <v>262</v>
      </c>
      <c r="B35" s="3">
        <v>2101247</v>
      </c>
      <c r="C35" s="3">
        <v>2101101</v>
      </c>
      <c r="D35" s="43">
        <v>2108554</v>
      </c>
      <c r="E35" s="43">
        <v>2108408</v>
      </c>
      <c r="F35" s="3">
        <v>147</v>
      </c>
      <c r="G35" s="3"/>
      <c r="H35" s="5" t="s">
        <v>194</v>
      </c>
      <c r="I35" s="4" t="s">
        <v>122</v>
      </c>
      <c r="J35" s="13" t="str">
        <f t="shared" si="1"/>
        <v>gtg</v>
      </c>
      <c r="K35" s="6">
        <v>77.410950062282254</v>
      </c>
      <c r="L35" s="6">
        <v>131.29873854280416</v>
      </c>
      <c r="M35" s="1">
        <v>0.61</v>
      </c>
      <c r="N35" s="7">
        <v>1.6961261738444704</v>
      </c>
      <c r="O35" s="8"/>
      <c r="P35" s="8"/>
      <c r="Q35" s="8"/>
      <c r="R35" s="88"/>
      <c r="S35" s="15">
        <v>0</v>
      </c>
      <c r="T35" s="18">
        <v>8.0009999999999994</v>
      </c>
      <c r="U35" s="50" t="s">
        <v>147</v>
      </c>
      <c r="V35" s="63" t="s">
        <v>146</v>
      </c>
      <c r="W35" s="54" t="s">
        <v>146</v>
      </c>
      <c r="X35" s="54"/>
      <c r="Y35" s="47"/>
      <c r="Z35" s="54"/>
      <c r="AA35" s="54"/>
      <c r="AB35" s="11">
        <v>1.5577823227737391</v>
      </c>
      <c r="AC35" s="11">
        <v>2.6625765693371606</v>
      </c>
      <c r="AD35" s="11">
        <v>1.5306578098428696</v>
      </c>
      <c r="AE35" s="11" t="s">
        <v>201</v>
      </c>
      <c r="AF35" s="11">
        <v>-3.44995828311857</v>
      </c>
      <c r="AG35" s="11">
        <v>-1.51024999227465</v>
      </c>
      <c r="AH35" s="11" t="s">
        <v>200</v>
      </c>
      <c r="AI35" s="11" t="s">
        <v>200</v>
      </c>
      <c r="AJ35" s="11" t="s">
        <v>200</v>
      </c>
      <c r="AK35" s="11">
        <v>-3.1045262816352999</v>
      </c>
      <c r="AL35" s="11">
        <v>-2.8137596180587701</v>
      </c>
      <c r="AM35" s="22"/>
      <c r="AN35" s="22"/>
      <c r="AO35" s="23"/>
    </row>
    <row r="36" spans="1:41" x14ac:dyDescent="0.25">
      <c r="A36" s="12" t="s">
        <v>223</v>
      </c>
      <c r="B36" s="3">
        <v>2109921</v>
      </c>
      <c r="C36" s="3">
        <v>2109655</v>
      </c>
      <c r="D36" s="43">
        <v>2117225</v>
      </c>
      <c r="E36" s="43">
        <v>2116959</v>
      </c>
      <c r="F36" s="3">
        <v>267</v>
      </c>
      <c r="G36" s="3"/>
      <c r="H36" s="5" t="s">
        <v>49</v>
      </c>
      <c r="I36" s="4" t="s">
        <v>50</v>
      </c>
      <c r="J36" s="12" t="str">
        <f t="shared" si="1"/>
        <v>atg</v>
      </c>
      <c r="K36" s="6">
        <v>743.23103188070297</v>
      </c>
      <c r="L36" s="6">
        <v>629.44323905444207</v>
      </c>
      <c r="M36" s="1">
        <v>0.97</v>
      </c>
      <c r="N36" s="7">
        <v>0.8469011815366112</v>
      </c>
      <c r="O36" s="8"/>
      <c r="P36" s="8"/>
      <c r="Q36" s="8"/>
      <c r="R36" s="88" t="s">
        <v>413</v>
      </c>
      <c r="S36" s="20" t="s">
        <v>146</v>
      </c>
      <c r="T36" s="21" t="s">
        <v>146</v>
      </c>
      <c r="U36" s="60" t="s">
        <v>152</v>
      </c>
      <c r="V36" s="51">
        <v>6.0000000000000002E-54</v>
      </c>
      <c r="W36" s="64" t="s">
        <v>337</v>
      </c>
      <c r="X36" s="64" t="s">
        <v>323</v>
      </c>
      <c r="Y36" s="62">
        <v>6.9999999999999996E-10</v>
      </c>
      <c r="Z36" s="64" t="s">
        <v>338</v>
      </c>
      <c r="AA36" s="64" t="s">
        <v>304</v>
      </c>
      <c r="AB36" s="11">
        <v>-2.1051797268225898</v>
      </c>
      <c r="AC36" s="11" t="s">
        <v>201</v>
      </c>
      <c r="AD36" s="11" t="s">
        <v>201</v>
      </c>
      <c r="AE36" s="11">
        <v>-2.56994402157359</v>
      </c>
      <c r="AF36" s="11">
        <v>-3.3161236945493102</v>
      </c>
      <c r="AG36" s="11">
        <v>-4.5105234144274204</v>
      </c>
      <c r="AH36" s="11">
        <v>-38.456103990914997</v>
      </c>
      <c r="AI36" s="11">
        <v>-19.851311619310302</v>
      </c>
      <c r="AJ36" s="11">
        <v>-53.069224529526302</v>
      </c>
      <c r="AK36" s="11">
        <v>-6.1813335786131498</v>
      </c>
      <c r="AL36" s="11">
        <v>-31.373419741355299</v>
      </c>
      <c r="AM36" s="22"/>
      <c r="AN36" s="22"/>
      <c r="AO36" s="23"/>
    </row>
    <row r="37" spans="1:41" x14ac:dyDescent="0.25">
      <c r="A37" s="12" t="s">
        <v>224</v>
      </c>
      <c r="B37" s="3">
        <v>2139137</v>
      </c>
      <c r="C37" s="3">
        <v>2138823</v>
      </c>
      <c r="D37" s="43">
        <v>2785114</v>
      </c>
      <c r="E37" s="43">
        <v>2784800</v>
      </c>
      <c r="F37" s="3">
        <v>315</v>
      </c>
      <c r="G37" s="3" t="s">
        <v>21</v>
      </c>
      <c r="H37" s="5" t="s">
        <v>51</v>
      </c>
      <c r="I37" s="4" t="s">
        <v>52</v>
      </c>
      <c r="J37" s="12" t="str">
        <f t="shared" si="1"/>
        <v>atg</v>
      </c>
      <c r="K37" s="6">
        <v>1124.943648230194</v>
      </c>
      <c r="L37" s="6">
        <v>1519.7247361625839</v>
      </c>
      <c r="M37" s="1">
        <v>0.98</v>
      </c>
      <c r="N37" s="7">
        <v>1.35093410105784</v>
      </c>
      <c r="O37" s="8"/>
      <c r="P37" s="8"/>
      <c r="Q37" s="8"/>
      <c r="R37" s="88" t="s">
        <v>413</v>
      </c>
      <c r="S37" s="15">
        <v>-53</v>
      </c>
      <c r="T37" s="18">
        <v>16.954999999999998</v>
      </c>
      <c r="U37" s="83" t="s">
        <v>153</v>
      </c>
      <c r="V37" s="51">
        <v>6.0000000000000003E-70</v>
      </c>
      <c r="W37" s="84" t="s">
        <v>173</v>
      </c>
      <c r="X37" s="64" t="s">
        <v>321</v>
      </c>
      <c r="Y37" s="62">
        <v>8.0000000000000003E-10</v>
      </c>
      <c r="Z37" s="64" t="s">
        <v>339</v>
      </c>
      <c r="AA37" s="84"/>
      <c r="AB37" s="11">
        <v>3.2620228126458644</v>
      </c>
      <c r="AC37" s="11">
        <v>2.8218760222034853</v>
      </c>
      <c r="AD37" s="11" t="s">
        <v>201</v>
      </c>
      <c r="AE37" s="11">
        <v>-3.7753975850560901</v>
      </c>
      <c r="AF37" s="11" t="s">
        <v>201</v>
      </c>
      <c r="AG37" s="11">
        <v>-5.0970937239269496</v>
      </c>
      <c r="AH37" s="11">
        <v>-2.5220651159961101</v>
      </c>
      <c r="AI37" s="11" t="s">
        <v>200</v>
      </c>
      <c r="AJ37" s="11">
        <v>-2.6517613794382102</v>
      </c>
      <c r="AK37" s="11">
        <v>-2.16208080328173</v>
      </c>
      <c r="AL37" s="11">
        <v>-13.7170781380365</v>
      </c>
      <c r="AM37" s="22">
        <v>2138934</v>
      </c>
      <c r="AN37" s="22" t="s">
        <v>285</v>
      </c>
      <c r="AO37" s="23">
        <v>2.1667429077902081</v>
      </c>
    </row>
    <row r="38" spans="1:41" x14ac:dyDescent="0.25">
      <c r="A38" s="12" t="s">
        <v>225</v>
      </c>
      <c r="B38" s="3">
        <v>2168567</v>
      </c>
      <c r="C38" s="3">
        <v>2168349</v>
      </c>
      <c r="D38" s="43">
        <v>2177796</v>
      </c>
      <c r="E38" s="43">
        <v>2177578</v>
      </c>
      <c r="F38" s="3">
        <v>219</v>
      </c>
      <c r="G38" s="3"/>
      <c r="H38" s="5" t="s">
        <v>53</v>
      </c>
      <c r="I38" s="4" t="s">
        <v>54</v>
      </c>
      <c r="J38" s="14" t="str">
        <f t="shared" si="1"/>
        <v>ttg</v>
      </c>
      <c r="K38" s="6">
        <v>128.64538648020959</v>
      </c>
      <c r="L38" s="6">
        <v>76.5581270152408</v>
      </c>
      <c r="M38" s="1">
        <v>0.66</v>
      </c>
      <c r="N38" s="7">
        <v>0.59510977509495266</v>
      </c>
      <c r="O38" s="8"/>
      <c r="P38" s="8"/>
      <c r="Q38" s="8"/>
      <c r="R38" s="88" t="s">
        <v>413</v>
      </c>
      <c r="S38" s="16">
        <v>-110</v>
      </c>
      <c r="T38" s="9">
        <v>8.4760000000000009</v>
      </c>
      <c r="U38" s="50" t="s">
        <v>147</v>
      </c>
      <c r="V38" s="51">
        <v>3.9999999999999999E-45</v>
      </c>
      <c r="W38" s="64" t="s">
        <v>169</v>
      </c>
      <c r="X38" s="64" t="s">
        <v>321</v>
      </c>
      <c r="Y38" s="62">
        <v>8.0000000000000002E-13</v>
      </c>
      <c r="Z38" s="64" t="s">
        <v>340</v>
      </c>
      <c r="AA38" s="64"/>
      <c r="AB38" s="11">
        <v>3.7147116927681472</v>
      </c>
      <c r="AC38" s="11" t="s">
        <v>201</v>
      </c>
      <c r="AD38" s="11" t="s">
        <v>201</v>
      </c>
      <c r="AE38" s="11">
        <v>1.7481602536708603</v>
      </c>
      <c r="AF38" s="11">
        <v>26.221052846982921</v>
      </c>
      <c r="AG38" s="11">
        <v>-1.73234557937387</v>
      </c>
      <c r="AH38" s="11">
        <v>3.1224411891878194</v>
      </c>
      <c r="AI38" s="11">
        <v>-3.0860036000123601</v>
      </c>
      <c r="AJ38" s="11">
        <v>3.313161717279244</v>
      </c>
      <c r="AK38" s="11">
        <v>4.7077664318196701</v>
      </c>
      <c r="AL38" s="11">
        <v>-18.289437517382002</v>
      </c>
      <c r="AM38" s="22"/>
      <c r="AN38" s="22"/>
      <c r="AO38" s="23"/>
    </row>
    <row r="39" spans="1:41" x14ac:dyDescent="0.25">
      <c r="A39" s="12" t="s">
        <v>275</v>
      </c>
      <c r="B39" s="3">
        <v>1269913</v>
      </c>
      <c r="C39" s="3">
        <v>1269797</v>
      </c>
      <c r="D39" s="43">
        <v>1273940</v>
      </c>
      <c r="E39" s="43">
        <v>1274027</v>
      </c>
      <c r="F39" s="19" t="s">
        <v>282</v>
      </c>
      <c r="G39" s="17"/>
      <c r="H39" s="5"/>
      <c r="I39" s="4"/>
      <c r="J39" s="14"/>
      <c r="K39" s="6"/>
      <c r="L39" s="6"/>
      <c r="M39" s="1"/>
      <c r="N39" s="7"/>
      <c r="O39" s="8"/>
      <c r="P39" s="8"/>
      <c r="Q39" s="8"/>
      <c r="R39" s="88"/>
      <c r="S39" s="16"/>
      <c r="T39" s="9"/>
      <c r="U39" s="50"/>
      <c r="V39" s="51"/>
      <c r="W39" s="64"/>
      <c r="X39" s="64"/>
      <c r="Y39" s="85"/>
      <c r="Z39" s="64"/>
      <c r="AA39" s="64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22"/>
      <c r="AN39" s="22"/>
      <c r="AO39" s="23"/>
    </row>
    <row r="40" spans="1:41" x14ac:dyDescent="0.25">
      <c r="A40" s="12" t="s">
        <v>276</v>
      </c>
      <c r="B40" s="3">
        <v>1868705</v>
      </c>
      <c r="C40" s="3">
        <v>1868589</v>
      </c>
      <c r="D40" s="43">
        <v>1909411</v>
      </c>
      <c r="E40" s="43">
        <v>1909295</v>
      </c>
      <c r="F40" s="19" t="s">
        <v>282</v>
      </c>
      <c r="G40" s="17"/>
      <c r="H40" s="5"/>
      <c r="I40" s="4"/>
      <c r="J40" s="14"/>
      <c r="K40" s="6"/>
      <c r="L40" s="6"/>
      <c r="M40" s="1"/>
      <c r="N40" s="7"/>
      <c r="O40" s="8"/>
      <c r="P40" s="8"/>
      <c r="Q40" s="8"/>
      <c r="R40" s="88"/>
      <c r="S40" s="16"/>
      <c r="T40" s="9"/>
      <c r="U40" s="50"/>
      <c r="V40" s="51"/>
      <c r="W40" s="64"/>
      <c r="X40" s="64"/>
      <c r="Y40" s="85"/>
      <c r="Z40" s="64"/>
      <c r="AA40" s="64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22"/>
      <c r="AN40" s="22"/>
      <c r="AO40" s="23"/>
    </row>
    <row r="41" spans="1:41" x14ac:dyDescent="0.25">
      <c r="A41" s="12" t="s">
        <v>277</v>
      </c>
      <c r="B41" s="3">
        <v>2312618</v>
      </c>
      <c r="C41" s="3">
        <v>2312734</v>
      </c>
      <c r="D41" s="43">
        <v>2331794</v>
      </c>
      <c r="E41" s="43">
        <v>2331910</v>
      </c>
      <c r="F41" s="3">
        <v>117</v>
      </c>
      <c r="G41" s="3"/>
      <c r="H41" s="5" t="s">
        <v>124</v>
      </c>
      <c r="I41" s="4" t="s">
        <v>125</v>
      </c>
      <c r="J41" s="13" t="str">
        <f t="shared" ref="J41:J81" si="2">LEFT(H41, 3)</f>
        <v>gtg</v>
      </c>
      <c r="K41" s="6">
        <v>880.41343509623903</v>
      </c>
      <c r="L41" s="6">
        <v>649.52031249017045</v>
      </c>
      <c r="M41" s="1">
        <v>0.81</v>
      </c>
      <c r="N41" s="7">
        <v>0.73774466244846737</v>
      </c>
      <c r="O41" s="8"/>
      <c r="P41" s="8"/>
      <c r="Q41" s="8"/>
      <c r="R41" s="88" t="s">
        <v>413</v>
      </c>
      <c r="S41" s="15">
        <v>-447</v>
      </c>
      <c r="T41" s="18">
        <v>7.83</v>
      </c>
      <c r="U41" s="50" t="s">
        <v>147</v>
      </c>
      <c r="V41" s="51">
        <v>3.9999999999999999E-12</v>
      </c>
      <c r="W41" s="64" t="s">
        <v>169</v>
      </c>
      <c r="X41" s="64" t="s">
        <v>321</v>
      </c>
      <c r="Y41" s="62">
        <v>3.9999999999999999E-12</v>
      </c>
      <c r="Z41" s="64" t="s">
        <v>321</v>
      </c>
      <c r="AA41" s="64"/>
      <c r="AB41" s="11" t="s">
        <v>201</v>
      </c>
      <c r="AC41" s="11">
        <v>2.4982199909830149</v>
      </c>
      <c r="AD41" s="11">
        <v>-1.6799499894052401</v>
      </c>
      <c r="AE41" s="11" t="s">
        <v>201</v>
      </c>
      <c r="AF41" s="11">
        <v>-6.2099249096134201</v>
      </c>
      <c r="AG41" s="11" t="s">
        <v>201</v>
      </c>
      <c r="AH41" s="11" t="s">
        <v>200</v>
      </c>
      <c r="AI41" s="11" t="s">
        <v>200</v>
      </c>
      <c r="AJ41" s="11">
        <v>-17.1344581440623</v>
      </c>
      <c r="AK41" s="11">
        <v>-3.9915337906739601</v>
      </c>
      <c r="AL41" s="11">
        <v>-25.323836562528999</v>
      </c>
      <c r="AM41" s="22"/>
      <c r="AN41" s="22"/>
      <c r="AO41" s="23"/>
    </row>
    <row r="42" spans="1:41" x14ac:dyDescent="0.25">
      <c r="A42" s="12" t="s">
        <v>263</v>
      </c>
      <c r="B42" s="3">
        <v>2379507</v>
      </c>
      <c r="C42" s="3">
        <v>2379659</v>
      </c>
      <c r="D42" s="43">
        <v>2398680</v>
      </c>
      <c r="E42" s="43">
        <v>2398832</v>
      </c>
      <c r="F42" s="3">
        <v>153</v>
      </c>
      <c r="G42" s="3"/>
      <c r="H42" s="5" t="s">
        <v>55</v>
      </c>
      <c r="I42" s="4" t="s">
        <v>56</v>
      </c>
      <c r="J42" s="14" t="str">
        <f t="shared" si="2"/>
        <v>ttg</v>
      </c>
      <c r="K42" s="6">
        <v>231.3496181816005</v>
      </c>
      <c r="L42" s="6">
        <v>348.02803510928402</v>
      </c>
      <c r="M42" s="1">
        <v>0.87</v>
      </c>
      <c r="N42" s="7">
        <v>1.5043380570271592</v>
      </c>
      <c r="O42" s="8"/>
      <c r="P42" s="8"/>
      <c r="Q42" s="8"/>
      <c r="R42" s="88"/>
      <c r="S42" s="15">
        <v>-78</v>
      </c>
      <c r="T42" s="18">
        <v>12.26</v>
      </c>
      <c r="U42" s="50" t="s">
        <v>147</v>
      </c>
      <c r="V42" s="63" t="s">
        <v>146</v>
      </c>
      <c r="W42" s="54" t="s">
        <v>146</v>
      </c>
      <c r="X42" s="54"/>
      <c r="Y42" s="47"/>
      <c r="Z42" s="54"/>
      <c r="AA42" s="54"/>
      <c r="AB42" s="11">
        <v>1.7803226545985593</v>
      </c>
      <c r="AC42" s="11" t="s">
        <v>201</v>
      </c>
      <c r="AD42" s="11">
        <v>-9.1463943867618394</v>
      </c>
      <c r="AE42" s="11">
        <v>-3.3881773199221299</v>
      </c>
      <c r="AF42" s="11">
        <v>7.7847732213345813</v>
      </c>
      <c r="AG42" s="11" t="s">
        <v>201</v>
      </c>
      <c r="AH42" s="11">
        <v>1.9329397837829363</v>
      </c>
      <c r="AI42" s="11">
        <v>-3.73881205386113</v>
      </c>
      <c r="AJ42" s="11" t="s">
        <v>200</v>
      </c>
      <c r="AK42" s="11">
        <v>-2.0373453723231698</v>
      </c>
      <c r="AL42" s="11" t="s">
        <v>200</v>
      </c>
      <c r="AM42" s="22">
        <v>2379421</v>
      </c>
      <c r="AN42" s="22">
        <v>86</v>
      </c>
      <c r="AO42" s="23">
        <v>3.3902927400597478E-2</v>
      </c>
    </row>
    <row r="43" spans="1:41" x14ac:dyDescent="0.25">
      <c r="A43" s="12" t="s">
        <v>226</v>
      </c>
      <c r="B43" s="3">
        <v>2430386</v>
      </c>
      <c r="C43" s="3">
        <v>2430598</v>
      </c>
      <c r="D43" s="43">
        <v>2449651</v>
      </c>
      <c r="E43" s="43">
        <v>2449863</v>
      </c>
      <c r="F43" s="3">
        <v>213</v>
      </c>
      <c r="G43" s="3"/>
      <c r="H43" s="5" t="s">
        <v>57</v>
      </c>
      <c r="I43" s="4" t="s">
        <v>58</v>
      </c>
      <c r="J43" s="14" t="str">
        <f t="shared" si="2"/>
        <v>ttg</v>
      </c>
      <c r="K43" s="6">
        <v>213.26183269455152</v>
      </c>
      <c r="L43" s="6">
        <v>46.532930493645296</v>
      </c>
      <c r="M43" s="1">
        <v>0.53</v>
      </c>
      <c r="N43" s="7">
        <v>0.21819624217659711</v>
      </c>
      <c r="O43" s="8"/>
      <c r="P43" s="8"/>
      <c r="Q43" s="8"/>
      <c r="R43" s="88" t="s">
        <v>413</v>
      </c>
      <c r="S43" s="16">
        <v>-9</v>
      </c>
      <c r="T43" s="9">
        <v>11.593999999999999</v>
      </c>
      <c r="U43" s="50" t="s">
        <v>147</v>
      </c>
      <c r="V43" s="51">
        <v>2E-19</v>
      </c>
      <c r="W43" s="64" t="s">
        <v>169</v>
      </c>
      <c r="X43" s="64" t="s">
        <v>341</v>
      </c>
      <c r="Y43" s="47" t="s">
        <v>146</v>
      </c>
      <c r="Z43" s="54" t="s">
        <v>146</v>
      </c>
      <c r="AA43" s="64"/>
      <c r="AB43" s="11">
        <v>2.8818972971314172</v>
      </c>
      <c r="AC43" s="11">
        <v>1.8933877826397583</v>
      </c>
      <c r="AD43" s="11" t="s">
        <v>201</v>
      </c>
      <c r="AE43" s="11" t="s">
        <v>201</v>
      </c>
      <c r="AF43" s="11">
        <v>3.1884443512912903</v>
      </c>
      <c r="AG43" s="11">
        <v>1.7657120876062955</v>
      </c>
      <c r="AH43" s="11">
        <v>-3.4489779364049298</v>
      </c>
      <c r="AI43" s="11">
        <v>-7.1215467692592904</v>
      </c>
      <c r="AJ43" s="11" t="s">
        <v>200</v>
      </c>
      <c r="AK43" s="11">
        <v>-2.2175187725966401</v>
      </c>
      <c r="AL43" s="11" t="s">
        <v>200</v>
      </c>
      <c r="AM43" s="22"/>
      <c r="AN43" s="22"/>
      <c r="AO43" s="23"/>
    </row>
    <row r="44" spans="1:41" x14ac:dyDescent="0.25">
      <c r="A44" s="12" t="s">
        <v>264</v>
      </c>
      <c r="B44" s="3">
        <v>2480019</v>
      </c>
      <c r="C44" s="3">
        <v>2480177</v>
      </c>
      <c r="D44" s="43">
        <v>2499278</v>
      </c>
      <c r="E44" s="43">
        <v>2499436</v>
      </c>
      <c r="F44" s="3">
        <v>159</v>
      </c>
      <c r="G44" s="3"/>
      <c r="H44" s="5" t="s">
        <v>59</v>
      </c>
      <c r="I44" s="4" t="s">
        <v>60</v>
      </c>
      <c r="J44" s="14" t="str">
        <f t="shared" si="2"/>
        <v>ttg</v>
      </c>
      <c r="K44" s="6">
        <v>124.70252743461579</v>
      </c>
      <c r="L44" s="6">
        <v>24.534963277344048</v>
      </c>
      <c r="M44" s="1">
        <v>0.52</v>
      </c>
      <c r="N44" s="7">
        <v>0.1967479230940869</v>
      </c>
      <c r="O44" s="8"/>
      <c r="P44" s="8"/>
      <c r="Q44" s="8"/>
      <c r="R44" s="88"/>
      <c r="S44" s="16">
        <v>-63</v>
      </c>
      <c r="T44" s="9">
        <v>10.512</v>
      </c>
      <c r="U44" s="50" t="s">
        <v>147</v>
      </c>
      <c r="V44" s="63" t="s">
        <v>146</v>
      </c>
      <c r="W44" s="54" t="s">
        <v>146</v>
      </c>
      <c r="X44" s="54"/>
      <c r="Y44" s="47"/>
      <c r="Z44" s="54"/>
      <c r="AA44" s="54"/>
      <c r="AB44" s="11">
        <v>2.3366734841606083</v>
      </c>
      <c r="AC44" s="11">
        <v>-1.69009224066005</v>
      </c>
      <c r="AD44" s="11">
        <v>2.6786511672250217</v>
      </c>
      <c r="AE44" s="11" t="s">
        <v>201</v>
      </c>
      <c r="AF44" s="11">
        <v>-1.7249791415592799</v>
      </c>
      <c r="AG44" s="11">
        <v>3.531424175212591</v>
      </c>
      <c r="AH44" s="11">
        <v>2.8994096756744043</v>
      </c>
      <c r="AI44" s="11" t="s">
        <v>200</v>
      </c>
      <c r="AJ44" s="11" t="s">
        <v>200</v>
      </c>
      <c r="AK44" s="11" t="s">
        <v>200</v>
      </c>
      <c r="AL44" s="11" t="s">
        <v>201</v>
      </c>
      <c r="AM44" s="22"/>
      <c r="AN44" s="22"/>
      <c r="AO44" s="23"/>
    </row>
    <row r="45" spans="1:41" x14ac:dyDescent="0.25">
      <c r="A45" s="12" t="s">
        <v>227</v>
      </c>
      <c r="B45" s="3">
        <v>2584847</v>
      </c>
      <c r="C45" s="3">
        <v>2584677</v>
      </c>
      <c r="D45" s="43">
        <v>2604103</v>
      </c>
      <c r="E45" s="43">
        <v>2603933</v>
      </c>
      <c r="F45" s="3">
        <v>171</v>
      </c>
      <c r="G45" s="3"/>
      <c r="H45" s="5" t="s">
        <v>127</v>
      </c>
      <c r="I45" s="4" t="s">
        <v>126</v>
      </c>
      <c r="J45" s="14" t="str">
        <f t="shared" si="2"/>
        <v>ttg</v>
      </c>
      <c r="K45" s="6">
        <v>299.21462105520249</v>
      </c>
      <c r="L45" s="6">
        <v>51.601311654731504</v>
      </c>
      <c r="M45" s="1">
        <v>0.66</v>
      </c>
      <c r="N45" s="7">
        <v>0.17245584949276765</v>
      </c>
      <c r="O45" s="8"/>
      <c r="P45" s="8"/>
      <c r="Q45" s="8"/>
      <c r="R45" s="88" t="s">
        <v>413</v>
      </c>
      <c r="S45" s="15">
        <v>-162</v>
      </c>
      <c r="T45" s="18">
        <v>12.18</v>
      </c>
      <c r="U45" s="50" t="s">
        <v>147</v>
      </c>
      <c r="V45" s="51">
        <v>2.0000000000000001E-32</v>
      </c>
      <c r="W45" s="64" t="s">
        <v>169</v>
      </c>
      <c r="X45" s="64" t="s">
        <v>342</v>
      </c>
      <c r="Y45" s="47" t="s">
        <v>146</v>
      </c>
      <c r="Z45" s="54" t="s">
        <v>146</v>
      </c>
      <c r="AA45" s="64"/>
      <c r="AB45" s="11">
        <v>-8.7731555730663402</v>
      </c>
      <c r="AC45" s="11">
        <v>2.5399104401265049</v>
      </c>
      <c r="AD45" s="11" t="s">
        <v>201</v>
      </c>
      <c r="AE45" s="11">
        <v>-2.8350055125878999</v>
      </c>
      <c r="AF45" s="11">
        <v>-10.103449257704399</v>
      </c>
      <c r="AG45" s="11">
        <v>5.9646615642310223</v>
      </c>
      <c r="AH45" s="11" t="s">
        <v>200</v>
      </c>
      <c r="AI45" s="11">
        <v>-29.198341753963099</v>
      </c>
      <c r="AJ45" s="11" t="s">
        <v>200</v>
      </c>
      <c r="AK45" s="11">
        <v>-5.0914231018818903</v>
      </c>
      <c r="AL45" s="11">
        <v>-11.536414434040999</v>
      </c>
      <c r="AM45" s="22">
        <v>2584780</v>
      </c>
      <c r="AN45" s="22" t="s">
        <v>285</v>
      </c>
      <c r="AO45" s="23">
        <v>7.6155285727193628E-2</v>
      </c>
    </row>
    <row r="46" spans="1:41" x14ac:dyDescent="0.25">
      <c r="A46" s="12" t="s">
        <v>228</v>
      </c>
      <c r="B46" s="3">
        <v>2664122</v>
      </c>
      <c r="C46" s="3">
        <v>2663871</v>
      </c>
      <c r="D46" s="43">
        <v>2683373</v>
      </c>
      <c r="E46" s="43">
        <v>2683122</v>
      </c>
      <c r="F46" s="3">
        <v>252</v>
      </c>
      <c r="G46" s="3"/>
      <c r="H46" s="5" t="s">
        <v>61</v>
      </c>
      <c r="I46" s="4" t="s">
        <v>62</v>
      </c>
      <c r="J46" s="12" t="str">
        <f t="shared" si="2"/>
        <v>atg</v>
      </c>
      <c r="K46" s="6">
        <v>24.909565337307001</v>
      </c>
      <c r="L46" s="6">
        <v>14.4337787254413</v>
      </c>
      <c r="M46" s="1">
        <v>0.53</v>
      </c>
      <c r="N46" s="7">
        <v>0.57944723362249373</v>
      </c>
      <c r="O46" s="8"/>
      <c r="P46" s="8"/>
      <c r="Q46" s="8"/>
      <c r="R46" s="88" t="s">
        <v>413</v>
      </c>
      <c r="S46" s="15">
        <v>-243</v>
      </c>
      <c r="T46" s="18">
        <v>12.651999999999999</v>
      </c>
      <c r="U46" s="60" t="s">
        <v>154</v>
      </c>
      <c r="V46" s="51">
        <v>8.0000000000000001E-52</v>
      </c>
      <c r="W46" s="64" t="s">
        <v>323</v>
      </c>
      <c r="X46" s="64" t="s">
        <v>321</v>
      </c>
      <c r="Y46" s="62">
        <v>9.9999999999999998E-13</v>
      </c>
      <c r="Z46" s="64" t="s">
        <v>321</v>
      </c>
      <c r="AA46" s="64"/>
      <c r="AB46" s="11" t="s">
        <v>200</v>
      </c>
      <c r="AC46" s="11" t="s">
        <v>200</v>
      </c>
      <c r="AD46" s="11" t="s">
        <v>200</v>
      </c>
      <c r="AE46" s="11" t="s">
        <v>200</v>
      </c>
      <c r="AF46" s="11" t="s">
        <v>200</v>
      </c>
      <c r="AG46" s="11" t="s">
        <v>200</v>
      </c>
      <c r="AH46" s="11">
        <v>213.32333273549469</v>
      </c>
      <c r="AI46" s="11" t="s">
        <v>200</v>
      </c>
      <c r="AJ46" s="11" t="s">
        <v>200</v>
      </c>
      <c r="AK46" s="11" t="s">
        <v>200</v>
      </c>
      <c r="AL46" s="11" t="s">
        <v>200</v>
      </c>
      <c r="AM46" s="22"/>
      <c r="AN46" s="22"/>
      <c r="AO46" s="23"/>
    </row>
    <row r="47" spans="1:41" x14ac:dyDescent="0.25">
      <c r="A47" s="12" t="s">
        <v>229</v>
      </c>
      <c r="B47" s="3">
        <v>2670869</v>
      </c>
      <c r="C47" s="3">
        <v>2671075</v>
      </c>
      <c r="D47" s="43">
        <v>2690120</v>
      </c>
      <c r="E47" s="43">
        <v>2690326</v>
      </c>
      <c r="F47" s="3">
        <v>207</v>
      </c>
      <c r="G47" s="3" t="s">
        <v>21</v>
      </c>
      <c r="H47" s="5" t="s">
        <v>63</v>
      </c>
      <c r="I47" s="4" t="s">
        <v>64</v>
      </c>
      <c r="J47" s="12" t="str">
        <f t="shared" si="2"/>
        <v>atg</v>
      </c>
      <c r="K47" s="6">
        <v>1743.6377960748273</v>
      </c>
      <c r="L47" s="6">
        <v>1209.4604081509547</v>
      </c>
      <c r="M47" s="1">
        <v>0.8</v>
      </c>
      <c r="N47" s="7">
        <v>0.69364200000345211</v>
      </c>
      <c r="O47" s="8"/>
      <c r="P47" s="8"/>
      <c r="Q47" s="8"/>
      <c r="R47" s="88" t="s">
        <v>413</v>
      </c>
      <c r="S47" s="15">
        <v>-28</v>
      </c>
      <c r="T47" s="18">
        <v>11.387</v>
      </c>
      <c r="U47" s="60" t="s">
        <v>155</v>
      </c>
      <c r="V47" s="51">
        <v>9.9999999999999993E-40</v>
      </c>
      <c r="W47" s="64" t="s">
        <v>144</v>
      </c>
      <c r="X47" s="64" t="s">
        <v>321</v>
      </c>
      <c r="Y47" s="62">
        <v>6E-10</v>
      </c>
      <c r="Z47" s="64" t="s">
        <v>343</v>
      </c>
      <c r="AA47" s="64"/>
      <c r="AB47" s="11">
        <v>2.9208418552007616</v>
      </c>
      <c r="AC47" s="11" t="s">
        <v>201</v>
      </c>
      <c r="AD47" s="11">
        <v>-2.09060443125985</v>
      </c>
      <c r="AE47" s="11">
        <v>-7.7444053026791497</v>
      </c>
      <c r="AF47" s="11" t="s">
        <v>200</v>
      </c>
      <c r="AG47" s="11" t="s">
        <v>200</v>
      </c>
      <c r="AH47" s="11" t="s">
        <v>200</v>
      </c>
      <c r="AI47" s="11" t="s">
        <v>200</v>
      </c>
      <c r="AJ47" s="11" t="s">
        <v>200</v>
      </c>
      <c r="AK47" s="11">
        <v>-4.1393683755137296</v>
      </c>
      <c r="AL47" s="11">
        <v>-2.8137596180587701</v>
      </c>
      <c r="AM47" s="22">
        <v>2671091</v>
      </c>
      <c r="AN47" s="22">
        <v>1</v>
      </c>
      <c r="AO47" s="23">
        <v>2.1143807467553146</v>
      </c>
    </row>
    <row r="48" spans="1:41" x14ac:dyDescent="0.25">
      <c r="A48" s="12" t="s">
        <v>230</v>
      </c>
      <c r="B48" s="3">
        <v>2742703</v>
      </c>
      <c r="C48" s="3">
        <v>2742918</v>
      </c>
      <c r="D48" s="43">
        <v>2761951</v>
      </c>
      <c r="E48" s="43">
        <v>2762165</v>
      </c>
      <c r="F48" s="3">
        <v>216</v>
      </c>
      <c r="G48" s="3"/>
      <c r="H48" s="5" t="s">
        <v>65</v>
      </c>
      <c r="I48" s="4" t="s">
        <v>66</v>
      </c>
      <c r="J48" s="12" t="str">
        <f t="shared" si="2"/>
        <v>atg</v>
      </c>
      <c r="K48" s="6">
        <v>147.3642905135022</v>
      </c>
      <c r="L48" s="6">
        <v>89.585583567002999</v>
      </c>
      <c r="M48" s="1">
        <v>0.57999999999999996</v>
      </c>
      <c r="N48" s="7">
        <v>0.60791921336461596</v>
      </c>
      <c r="O48" s="8"/>
      <c r="P48" s="8"/>
      <c r="Q48" s="8"/>
      <c r="R48" s="88" t="s">
        <v>413</v>
      </c>
      <c r="S48" s="15">
        <v>-104</v>
      </c>
      <c r="T48" s="18">
        <v>7.601</v>
      </c>
      <c r="U48" s="60" t="s">
        <v>394</v>
      </c>
      <c r="V48" s="51">
        <v>4.9999999999999996E-40</v>
      </c>
      <c r="W48" s="64" t="s">
        <v>144</v>
      </c>
      <c r="X48" s="64" t="s">
        <v>321</v>
      </c>
      <c r="Y48" s="62">
        <v>2E-19</v>
      </c>
      <c r="Z48" s="64" t="s">
        <v>321</v>
      </c>
      <c r="AA48" s="64"/>
      <c r="AB48" s="11">
        <v>-3.0492065101511101</v>
      </c>
      <c r="AC48" s="11">
        <v>-3.2111752572541001</v>
      </c>
      <c r="AD48" s="11" t="s">
        <v>200</v>
      </c>
      <c r="AE48" s="11" t="s">
        <v>201</v>
      </c>
      <c r="AF48" s="11" t="s">
        <v>201</v>
      </c>
      <c r="AG48" s="11">
        <v>-3.0744374842734001</v>
      </c>
      <c r="AH48" s="11" t="s">
        <v>201</v>
      </c>
      <c r="AI48" s="11">
        <v>-3.38273471539816</v>
      </c>
      <c r="AJ48" s="11" t="s">
        <v>201</v>
      </c>
      <c r="AK48" s="11">
        <v>-2.4577499729612802</v>
      </c>
      <c r="AL48" s="11">
        <v>-6.6826790928895896</v>
      </c>
      <c r="AM48" s="22"/>
      <c r="AN48" s="22"/>
      <c r="AO48" s="23"/>
    </row>
    <row r="49" spans="1:41" s="44" customFormat="1" x14ac:dyDescent="0.25">
      <c r="A49" s="12" t="s">
        <v>415</v>
      </c>
      <c r="B49" s="3">
        <v>2777135</v>
      </c>
      <c r="C49" s="3">
        <v>2777347</v>
      </c>
      <c r="D49" s="43">
        <v>2795447</v>
      </c>
      <c r="E49" s="43">
        <v>2795235</v>
      </c>
      <c r="F49" s="3"/>
      <c r="G49" s="76" t="s">
        <v>21</v>
      </c>
      <c r="H49" s="78" t="s">
        <v>388</v>
      </c>
      <c r="I49" s="4" t="s">
        <v>378</v>
      </c>
      <c r="J49" s="12" t="s">
        <v>379</v>
      </c>
      <c r="K49" s="79">
        <v>1871</v>
      </c>
      <c r="L49" s="79">
        <v>37</v>
      </c>
      <c r="M49" s="75">
        <v>0.56999999999999995</v>
      </c>
      <c r="N49" s="80">
        <v>0.02</v>
      </c>
      <c r="O49" s="8"/>
      <c r="P49" s="8"/>
      <c r="Q49" s="8"/>
      <c r="R49" s="88" t="s">
        <v>413</v>
      </c>
      <c r="S49" s="15" t="s">
        <v>146</v>
      </c>
      <c r="T49" s="18" t="s">
        <v>146</v>
      </c>
      <c r="U49" s="60" t="s">
        <v>381</v>
      </c>
      <c r="V49" s="51">
        <v>1E-41</v>
      </c>
      <c r="W49" s="64" t="s">
        <v>387</v>
      </c>
      <c r="X49" s="64" t="s">
        <v>321</v>
      </c>
      <c r="Y49" s="62">
        <v>8.9999999999999999E-10</v>
      </c>
      <c r="Z49" s="64" t="s">
        <v>321</v>
      </c>
      <c r="AA49" s="64"/>
      <c r="AB49" s="11">
        <v>1</v>
      </c>
      <c r="AC49" s="11">
        <v>1</v>
      </c>
      <c r="AD49" s="11">
        <v>2</v>
      </c>
      <c r="AE49" s="11">
        <v>4</v>
      </c>
      <c r="AF49" s="11">
        <v>2</v>
      </c>
      <c r="AG49" s="11">
        <v>10</v>
      </c>
      <c r="AH49" s="11">
        <v>6</v>
      </c>
      <c r="AI49" s="11">
        <v>6</v>
      </c>
      <c r="AJ49" s="11">
        <v>41</v>
      </c>
      <c r="AK49" s="11">
        <v>3</v>
      </c>
      <c r="AL49" s="11">
        <v>17</v>
      </c>
      <c r="AM49" s="22"/>
      <c r="AN49" s="22"/>
      <c r="AO49" s="23"/>
    </row>
    <row r="50" spans="1:41" x14ac:dyDescent="0.25">
      <c r="A50" s="12" t="s">
        <v>231</v>
      </c>
      <c r="B50" s="3">
        <v>2779508</v>
      </c>
      <c r="C50" s="3">
        <v>2779284</v>
      </c>
      <c r="D50" s="43">
        <v>2797608</v>
      </c>
      <c r="E50" s="43">
        <v>2797384</v>
      </c>
      <c r="F50" s="3">
        <v>225</v>
      </c>
      <c r="G50" s="3" t="s">
        <v>21</v>
      </c>
      <c r="H50" s="5" t="s">
        <v>67</v>
      </c>
      <c r="I50" s="4" t="s">
        <v>68</v>
      </c>
      <c r="J50" s="12" t="str">
        <f t="shared" si="2"/>
        <v>atg</v>
      </c>
      <c r="K50" s="6">
        <v>42.991145389361698</v>
      </c>
      <c r="L50" s="6">
        <v>56.704673374813453</v>
      </c>
      <c r="M50" s="1">
        <v>0.73</v>
      </c>
      <c r="N50" s="7">
        <v>1.3189849412303682</v>
      </c>
      <c r="O50" s="8"/>
      <c r="P50" s="8"/>
      <c r="Q50" s="8"/>
      <c r="R50" s="88" t="s">
        <v>413</v>
      </c>
      <c r="S50" s="20" t="s">
        <v>146</v>
      </c>
      <c r="T50" s="21" t="s">
        <v>146</v>
      </c>
      <c r="U50" s="60" t="s">
        <v>156</v>
      </c>
      <c r="V50" s="51">
        <v>4.0000000000000001E-46</v>
      </c>
      <c r="W50" s="64" t="s">
        <v>144</v>
      </c>
      <c r="X50" s="64" t="s">
        <v>321</v>
      </c>
      <c r="Y50" s="62">
        <v>8.0000000000000003E-10</v>
      </c>
      <c r="Z50" s="64" t="s">
        <v>344</v>
      </c>
      <c r="AA50" s="64" t="s">
        <v>305</v>
      </c>
      <c r="AB50" s="11">
        <v>-4.8145365949754302</v>
      </c>
      <c r="AC50" s="11">
        <v>-2.1126153008250701</v>
      </c>
      <c r="AD50" s="11">
        <v>-2.1777129492290102</v>
      </c>
      <c r="AE50" s="11" t="s">
        <v>200</v>
      </c>
      <c r="AF50" s="11" t="s">
        <v>200</v>
      </c>
      <c r="AG50" s="11">
        <v>-2.4271874875842601</v>
      </c>
      <c r="AH50" s="11">
        <v>-2.5867334523037</v>
      </c>
      <c r="AI50" s="11" t="s">
        <v>200</v>
      </c>
      <c r="AJ50" s="11">
        <v>-3.5696787800129801</v>
      </c>
      <c r="AK50" s="11" t="s">
        <v>201</v>
      </c>
      <c r="AL50" s="11">
        <v>-1.7585997612867299</v>
      </c>
      <c r="AM50" s="22">
        <v>2779443</v>
      </c>
      <c r="AN50" s="22" t="s">
        <v>285</v>
      </c>
      <c r="AO50" s="23">
        <v>3.4567648197863656</v>
      </c>
    </row>
    <row r="51" spans="1:41" x14ac:dyDescent="0.25">
      <c r="A51" s="12" t="s">
        <v>232</v>
      </c>
      <c r="B51" s="3">
        <v>2844606</v>
      </c>
      <c r="C51" s="3">
        <v>2844454</v>
      </c>
      <c r="D51" s="43">
        <v>2862701</v>
      </c>
      <c r="E51" s="43">
        <v>2862549</v>
      </c>
      <c r="F51" s="3">
        <v>153</v>
      </c>
      <c r="G51" s="3"/>
      <c r="H51" s="5" t="s">
        <v>69</v>
      </c>
      <c r="I51" s="4" t="s">
        <v>70</v>
      </c>
      <c r="J51" s="14" t="str">
        <f t="shared" si="2"/>
        <v>ttg</v>
      </c>
      <c r="K51" s="6">
        <v>921.082203903047</v>
      </c>
      <c r="L51" s="6">
        <v>767.86066867118393</v>
      </c>
      <c r="M51" s="1">
        <v>0.84</v>
      </c>
      <c r="N51" s="7">
        <v>0.83365053131784195</v>
      </c>
      <c r="O51" s="8"/>
      <c r="P51" s="8"/>
      <c r="Q51" s="8"/>
      <c r="R51" s="88" t="s">
        <v>413</v>
      </c>
      <c r="S51" s="15" t="s">
        <v>404</v>
      </c>
      <c r="T51" s="18">
        <v>8.26</v>
      </c>
      <c r="U51" s="60" t="s">
        <v>158</v>
      </c>
      <c r="V51" s="86">
        <v>6.0000000000000002E-27</v>
      </c>
      <c r="W51" s="64" t="s">
        <v>157</v>
      </c>
      <c r="X51" s="64" t="s">
        <v>345</v>
      </c>
      <c r="Y51" s="47" t="s">
        <v>146</v>
      </c>
      <c r="Z51" s="54" t="s">
        <v>146</v>
      </c>
      <c r="AA51" s="64" t="s">
        <v>306</v>
      </c>
      <c r="AB51" s="11">
        <v>-2.60665819687559</v>
      </c>
      <c r="AC51" s="11">
        <v>-2.9034917980570198</v>
      </c>
      <c r="AD51" s="11">
        <v>-12.5062943655723</v>
      </c>
      <c r="AE51" s="11">
        <v>-3.8152584947022299</v>
      </c>
      <c r="AF51" s="11">
        <v>-7.70490683229814</v>
      </c>
      <c r="AG51" s="11">
        <v>1.5219384038696053</v>
      </c>
      <c r="AH51" s="11">
        <v>-7.7027173913043496</v>
      </c>
      <c r="AI51" s="11">
        <v>-1.9085745341614899</v>
      </c>
      <c r="AJ51" s="11">
        <v>-31.889130434782601</v>
      </c>
      <c r="AK51" s="11">
        <v>-3.3548913043478299</v>
      </c>
      <c r="AL51" s="11">
        <v>-15.7101578674948</v>
      </c>
      <c r="AM51" s="22"/>
      <c r="AN51" s="22"/>
      <c r="AO51" s="23"/>
    </row>
    <row r="52" spans="1:41" x14ac:dyDescent="0.25">
      <c r="A52" s="12" t="s">
        <v>233</v>
      </c>
      <c r="B52" s="3">
        <v>2844804</v>
      </c>
      <c r="C52" s="3">
        <v>2844640</v>
      </c>
      <c r="D52" s="43">
        <v>2862899</v>
      </c>
      <c r="E52" s="43">
        <v>2862735</v>
      </c>
      <c r="F52" s="3">
        <v>165</v>
      </c>
      <c r="G52" s="3"/>
      <c r="H52" s="5" t="s">
        <v>71</v>
      </c>
      <c r="I52" s="4" t="s">
        <v>72</v>
      </c>
      <c r="J52" s="12" t="str">
        <f t="shared" si="2"/>
        <v>atg</v>
      </c>
      <c r="K52" s="6">
        <v>481.68876606842599</v>
      </c>
      <c r="L52" s="6">
        <v>211.5149355064105</v>
      </c>
      <c r="M52" s="1">
        <v>0.92</v>
      </c>
      <c r="N52" s="7">
        <v>0.4391112070825498</v>
      </c>
      <c r="O52" s="8"/>
      <c r="P52" s="8"/>
      <c r="Q52" s="8"/>
      <c r="R52" s="88" t="s">
        <v>413</v>
      </c>
      <c r="S52" s="15">
        <v>-295</v>
      </c>
      <c r="T52" s="18">
        <v>8.2579999999999991</v>
      </c>
      <c r="U52" s="83" t="s">
        <v>159</v>
      </c>
      <c r="V52" s="51">
        <v>2.0000000000000002E-30</v>
      </c>
      <c r="W52" s="64" t="s">
        <v>160</v>
      </c>
      <c r="X52" s="64" t="s">
        <v>321</v>
      </c>
      <c r="Y52" s="62">
        <v>6E-10</v>
      </c>
      <c r="Z52" s="64" t="s">
        <v>346</v>
      </c>
      <c r="AA52" s="64"/>
      <c r="AB52" s="11">
        <v>-3.3761194888222801</v>
      </c>
      <c r="AC52" s="11">
        <v>-2.4489091650380401</v>
      </c>
      <c r="AD52" s="11">
        <v>-8.4336883306505293</v>
      </c>
      <c r="AE52" s="11">
        <v>-6.8731597061277503</v>
      </c>
      <c r="AF52" s="11">
        <v>-8.7481085036220794</v>
      </c>
      <c r="AG52" s="11">
        <v>1.852754232769986</v>
      </c>
      <c r="AH52" s="11">
        <v>-12.2438716742375</v>
      </c>
      <c r="AI52" s="11">
        <v>-2.4077610505590901</v>
      </c>
      <c r="AJ52" s="11">
        <v>-67.585918234912398</v>
      </c>
      <c r="AK52" s="11">
        <v>-4.5921117915855501</v>
      </c>
      <c r="AL52" s="11">
        <v>-9.0807696764624097</v>
      </c>
      <c r="AM52" s="22"/>
      <c r="AN52" s="22"/>
      <c r="AO52" s="23"/>
    </row>
    <row r="53" spans="1:41" x14ac:dyDescent="0.25">
      <c r="A53" s="12" t="s">
        <v>234</v>
      </c>
      <c r="B53" s="3">
        <v>2845074</v>
      </c>
      <c r="C53" s="3">
        <v>2844865</v>
      </c>
      <c r="D53" s="43">
        <v>2863168</v>
      </c>
      <c r="E53" s="43">
        <v>2862960</v>
      </c>
      <c r="F53" s="3">
        <v>210</v>
      </c>
      <c r="G53" s="3"/>
      <c r="H53" s="5" t="s">
        <v>128</v>
      </c>
      <c r="I53" s="4" t="s">
        <v>129</v>
      </c>
      <c r="J53" s="12" t="str">
        <f t="shared" si="2"/>
        <v>atg</v>
      </c>
      <c r="K53" s="6">
        <v>207.67476123873135</v>
      </c>
      <c r="L53" s="6">
        <v>35.88018476997815</v>
      </c>
      <c r="M53" s="1">
        <v>0.53</v>
      </c>
      <c r="N53" s="7">
        <v>0.17277104139165128</v>
      </c>
      <c r="O53" s="8"/>
      <c r="P53" s="8"/>
      <c r="Q53" s="8"/>
      <c r="R53" s="88" t="s">
        <v>413</v>
      </c>
      <c r="S53" s="16">
        <v>-209</v>
      </c>
      <c r="T53" s="9">
        <v>10.999000000000001</v>
      </c>
      <c r="U53" s="60" t="s">
        <v>393</v>
      </c>
      <c r="V53" s="51">
        <v>1E-25</v>
      </c>
      <c r="W53" s="64" t="s">
        <v>157</v>
      </c>
      <c r="X53" s="64" t="s">
        <v>347</v>
      </c>
      <c r="Y53" s="62">
        <v>8.0000000000000003E-10</v>
      </c>
      <c r="Z53" s="64" t="s">
        <v>348</v>
      </c>
      <c r="AA53" s="64"/>
      <c r="AB53" s="11">
        <v>-4.2680216301403799</v>
      </c>
      <c r="AC53" s="11">
        <v>-2.96973350858838</v>
      </c>
      <c r="AD53" s="11">
        <v>-12.8572172522481</v>
      </c>
      <c r="AE53" s="11">
        <v>-6.2668542909837797</v>
      </c>
      <c r="AF53" s="11">
        <v>-6.6303885753685003</v>
      </c>
      <c r="AG53" s="11">
        <v>1.5539701909218011</v>
      </c>
      <c r="AH53" s="11">
        <v>-2.1211214308890298</v>
      </c>
      <c r="AI53" s="11">
        <v>-2.8256459761899801</v>
      </c>
      <c r="AJ53" s="11">
        <v>-29.2713659961064</v>
      </c>
      <c r="AK53" s="11">
        <v>-2.9832557237589201</v>
      </c>
      <c r="AL53" s="11">
        <v>-15.731474228237699</v>
      </c>
      <c r="AM53" s="22"/>
      <c r="AN53" s="22"/>
      <c r="AO53" s="23"/>
    </row>
    <row r="54" spans="1:41" x14ac:dyDescent="0.25">
      <c r="A54" s="12" t="s">
        <v>235</v>
      </c>
      <c r="B54" s="3">
        <v>2845358</v>
      </c>
      <c r="C54" s="3">
        <v>2845149</v>
      </c>
      <c r="D54" s="43">
        <v>2863452</v>
      </c>
      <c r="E54" s="43">
        <v>2863243</v>
      </c>
      <c r="F54" s="3">
        <v>210</v>
      </c>
      <c r="G54" s="3"/>
      <c r="H54" s="5" t="s">
        <v>73</v>
      </c>
      <c r="I54" s="4" t="s">
        <v>74</v>
      </c>
      <c r="J54" s="14" t="str">
        <f t="shared" si="2"/>
        <v>ttg</v>
      </c>
      <c r="K54" s="6">
        <v>997.61787115705954</v>
      </c>
      <c r="L54" s="6">
        <v>162.91272636720402</v>
      </c>
      <c r="M54" s="1">
        <v>0.9</v>
      </c>
      <c r="N54" s="7">
        <v>0.16330173213342117</v>
      </c>
      <c r="O54" s="8"/>
      <c r="P54" s="8"/>
      <c r="Q54" s="8"/>
      <c r="R54" s="88" t="s">
        <v>413</v>
      </c>
      <c r="S54" s="16">
        <v>-22</v>
      </c>
      <c r="T54" s="9">
        <v>9.5399999999999991</v>
      </c>
      <c r="U54" s="50" t="s">
        <v>147</v>
      </c>
      <c r="V54" s="51">
        <v>3.0000000000000002E-36</v>
      </c>
      <c r="W54" s="64" t="s">
        <v>157</v>
      </c>
      <c r="X54" s="64" t="s">
        <v>321</v>
      </c>
      <c r="Y54" s="62">
        <v>6E-10</v>
      </c>
      <c r="Z54" s="64" t="s">
        <v>321</v>
      </c>
      <c r="AA54" s="64"/>
      <c r="AB54" s="11">
        <v>-4.1657692523900902</v>
      </c>
      <c r="AC54" s="11">
        <v>-2.6299904765373299</v>
      </c>
      <c r="AD54" s="11">
        <v>-11.7212196973208</v>
      </c>
      <c r="AE54" s="11">
        <v>-6.8664058642940198</v>
      </c>
      <c r="AF54" s="11">
        <v>-7.4101216644448096</v>
      </c>
      <c r="AG54" s="11" t="s">
        <v>201</v>
      </c>
      <c r="AH54" s="11">
        <v>-4.2077530824140199</v>
      </c>
      <c r="AI54" s="11">
        <v>-3.8106522186387402</v>
      </c>
      <c r="AJ54" s="11">
        <v>-72.583468526930602</v>
      </c>
      <c r="AK54" s="11">
        <v>-3.6418481380721799</v>
      </c>
      <c r="AL54" s="11">
        <v>-17.163933670158499</v>
      </c>
      <c r="AM54" s="22">
        <v>2845234</v>
      </c>
      <c r="AN54" s="22" t="s">
        <v>285</v>
      </c>
      <c r="AO54" s="23">
        <v>1.5729130903578283E-2</v>
      </c>
    </row>
    <row r="55" spans="1:41" x14ac:dyDescent="0.25">
      <c r="A55" s="12" t="s">
        <v>265</v>
      </c>
      <c r="B55" s="3">
        <v>2845602</v>
      </c>
      <c r="C55" s="3">
        <v>2845408</v>
      </c>
      <c r="D55" s="43">
        <v>2863696</v>
      </c>
      <c r="E55" s="43">
        <v>2863502</v>
      </c>
      <c r="F55" s="3">
        <v>195</v>
      </c>
      <c r="G55" s="3"/>
      <c r="H55" s="5" t="s">
        <v>75</v>
      </c>
      <c r="I55" s="4" t="s">
        <v>76</v>
      </c>
      <c r="J55" s="13" t="str">
        <f t="shared" si="2"/>
        <v>gtg</v>
      </c>
      <c r="K55" s="6">
        <v>417.58656875304951</v>
      </c>
      <c r="L55" s="6">
        <v>145.41156197072868</v>
      </c>
      <c r="M55" s="1">
        <v>0.69</v>
      </c>
      <c r="N55" s="7">
        <v>0.34821896308815797</v>
      </c>
      <c r="O55" s="8"/>
      <c r="P55" s="8"/>
      <c r="Q55" s="8"/>
      <c r="R55" s="88"/>
      <c r="S55" s="16">
        <v>-32</v>
      </c>
      <c r="T55" s="9">
        <v>9.5399999999999991</v>
      </c>
      <c r="U55" s="50" t="s">
        <v>147</v>
      </c>
      <c r="V55" s="63" t="s">
        <v>146</v>
      </c>
      <c r="W55" s="54" t="s">
        <v>146</v>
      </c>
      <c r="X55" s="54"/>
      <c r="Y55" s="47"/>
      <c r="Z55" s="54"/>
      <c r="AA55" s="54"/>
      <c r="AB55" s="11">
        <v>-4.6031666956838304</v>
      </c>
      <c r="AC55" s="11">
        <v>-3.18517383816702</v>
      </c>
      <c r="AD55" s="11">
        <v>-8.7306491873635803</v>
      </c>
      <c r="AE55" s="11">
        <v>-5.0822659798831902</v>
      </c>
      <c r="AF55" s="11">
        <v>-4.6957765520225001</v>
      </c>
      <c r="AG55" s="11" t="s">
        <v>201</v>
      </c>
      <c r="AH55" s="11">
        <v>-12.6749939162881</v>
      </c>
      <c r="AI55" s="11">
        <v>-2.6842753207208099</v>
      </c>
      <c r="AJ55" s="11">
        <v>-46.643802725502901</v>
      </c>
      <c r="AK55" s="11">
        <v>-4.5636536340038898</v>
      </c>
      <c r="AL55" s="11">
        <v>-10.8848069435432</v>
      </c>
      <c r="AM55" s="22"/>
      <c r="AN55" s="22"/>
      <c r="AO55" s="23"/>
    </row>
    <row r="56" spans="1:41" x14ac:dyDescent="0.25">
      <c r="A56" s="12" t="s">
        <v>236</v>
      </c>
      <c r="B56" s="3">
        <v>2966787</v>
      </c>
      <c r="C56" s="3">
        <v>2966987</v>
      </c>
      <c r="D56" s="43">
        <v>2984875</v>
      </c>
      <c r="E56" s="43">
        <v>2985075</v>
      </c>
      <c r="F56" s="3">
        <v>201</v>
      </c>
      <c r="G56" s="3" t="s">
        <v>21</v>
      </c>
      <c r="H56" s="5" t="s">
        <v>77</v>
      </c>
      <c r="I56" s="4" t="s">
        <v>78</v>
      </c>
      <c r="J56" s="12" t="str">
        <f t="shared" si="2"/>
        <v>atg</v>
      </c>
      <c r="K56" s="6">
        <v>203.41726417140254</v>
      </c>
      <c r="L56" s="6">
        <v>34.361076770112049</v>
      </c>
      <c r="M56" s="1">
        <v>0.71</v>
      </c>
      <c r="N56" s="7">
        <v>0.16891917660026573</v>
      </c>
      <c r="O56" s="8"/>
      <c r="P56" s="8"/>
      <c r="Q56" s="8"/>
      <c r="R56" s="88" t="s">
        <v>413</v>
      </c>
      <c r="S56" s="16">
        <v>-21</v>
      </c>
      <c r="T56" s="9">
        <v>8.08</v>
      </c>
      <c r="U56" s="50" t="s">
        <v>147</v>
      </c>
      <c r="V56" s="51">
        <v>1.9999999999999999E-40</v>
      </c>
      <c r="W56" s="64" t="s">
        <v>169</v>
      </c>
      <c r="X56" s="64" t="s">
        <v>349</v>
      </c>
      <c r="Y56" s="62">
        <v>7.9999999999999998E-12</v>
      </c>
      <c r="Z56" s="64" t="s">
        <v>321</v>
      </c>
      <c r="AA56" s="64"/>
      <c r="AB56" s="11">
        <v>-2.0175200969420901</v>
      </c>
      <c r="AC56" s="11" t="s">
        <v>201</v>
      </c>
      <c r="AD56" s="11">
        <v>-3.5932263662278698</v>
      </c>
      <c r="AE56" s="11" t="s">
        <v>201</v>
      </c>
      <c r="AF56" s="11" t="s">
        <v>201</v>
      </c>
      <c r="AG56" s="11" t="s">
        <v>201</v>
      </c>
      <c r="AH56" s="11">
        <v>-7.5877514600908498</v>
      </c>
      <c r="AI56" s="11" t="s">
        <v>201</v>
      </c>
      <c r="AJ56" s="11">
        <v>-20.942115509409501</v>
      </c>
      <c r="AK56" s="11">
        <v>-5.6916315163313902</v>
      </c>
      <c r="AL56" s="11">
        <v>-10.317118599548801</v>
      </c>
      <c r="AM56" s="22"/>
      <c r="AN56" s="22"/>
      <c r="AO56" s="23"/>
    </row>
    <row r="57" spans="1:41" x14ac:dyDescent="0.25">
      <c r="A57" s="12" t="s">
        <v>237</v>
      </c>
      <c r="B57" s="3">
        <v>3003945</v>
      </c>
      <c r="C57" s="3">
        <v>3003688</v>
      </c>
      <c r="D57" s="43">
        <v>3020999</v>
      </c>
      <c r="E57" s="43">
        <v>3020742</v>
      </c>
      <c r="F57" s="3">
        <v>258</v>
      </c>
      <c r="G57" s="3" t="s">
        <v>21</v>
      </c>
      <c r="H57" s="5" t="s">
        <v>79</v>
      </c>
      <c r="I57" s="4" t="s">
        <v>80</v>
      </c>
      <c r="J57" s="13" t="str">
        <f t="shared" si="2"/>
        <v>gtg</v>
      </c>
      <c r="K57" s="6">
        <v>20.613147321251802</v>
      </c>
      <c r="L57" s="6">
        <v>40.456030467405697</v>
      </c>
      <c r="M57" s="1">
        <v>0.65</v>
      </c>
      <c r="N57" s="7">
        <v>1.9626323839298534</v>
      </c>
      <c r="O57" s="8"/>
      <c r="P57" s="8"/>
      <c r="Q57" s="8"/>
      <c r="R57" s="88" t="s">
        <v>413</v>
      </c>
      <c r="S57" s="20">
        <v>-353</v>
      </c>
      <c r="T57" s="21">
        <v>8.18</v>
      </c>
      <c r="U57" s="50" t="s">
        <v>147</v>
      </c>
      <c r="V57" s="51">
        <v>1E-51</v>
      </c>
      <c r="W57" s="64" t="s">
        <v>174</v>
      </c>
      <c r="X57" s="64" t="s">
        <v>321</v>
      </c>
      <c r="Y57" s="62">
        <v>6.9999999999999996E-10</v>
      </c>
      <c r="Z57" s="64" t="s">
        <v>350</v>
      </c>
      <c r="AA57" s="64"/>
      <c r="AB57" s="11" t="s">
        <v>200</v>
      </c>
      <c r="AC57" s="11">
        <v>-1.69009224066005</v>
      </c>
      <c r="AD57" s="11">
        <v>1.5306578098428696</v>
      </c>
      <c r="AE57" s="11">
        <v>1.5495056793900808</v>
      </c>
      <c r="AF57" s="11" t="s">
        <v>200</v>
      </c>
      <c r="AG57" s="11" t="s">
        <v>201</v>
      </c>
      <c r="AH57" s="11" t="s">
        <v>200</v>
      </c>
      <c r="AI57" s="11">
        <v>48.444531950449189</v>
      </c>
      <c r="AJ57" s="11" t="s">
        <v>200</v>
      </c>
      <c r="AK57" s="11" t="s">
        <v>200</v>
      </c>
      <c r="AL57" s="11">
        <v>-2.8137596180587701</v>
      </c>
      <c r="AM57" s="22"/>
      <c r="AN57" s="22"/>
      <c r="AO57" s="23"/>
    </row>
    <row r="58" spans="1:41" x14ac:dyDescent="0.25">
      <c r="A58" s="12" t="s">
        <v>238</v>
      </c>
      <c r="B58" s="3">
        <v>3004951</v>
      </c>
      <c r="C58" s="3">
        <v>3005067</v>
      </c>
      <c r="D58" s="43">
        <v>3022004</v>
      </c>
      <c r="E58" s="43">
        <v>3022120</v>
      </c>
      <c r="F58" s="3">
        <v>117</v>
      </c>
      <c r="G58" s="3" t="s">
        <v>21</v>
      </c>
      <c r="H58" s="24" t="s">
        <v>117</v>
      </c>
      <c r="I58" s="4" t="s">
        <v>119</v>
      </c>
      <c r="J58" s="12" t="str">
        <f t="shared" si="2"/>
        <v>atg</v>
      </c>
      <c r="K58" s="6">
        <v>172.50407147888302</v>
      </c>
      <c r="L58" s="6">
        <v>240.61425541259348</v>
      </c>
      <c r="M58" s="1">
        <v>0.75</v>
      </c>
      <c r="N58" s="7">
        <v>1.3948323268535034</v>
      </c>
      <c r="O58" s="8"/>
      <c r="P58" s="8">
        <v>3</v>
      </c>
      <c r="Q58" s="8">
        <v>2</v>
      </c>
      <c r="R58" s="88" t="s">
        <v>413</v>
      </c>
      <c r="S58" s="16">
        <v>-94</v>
      </c>
      <c r="T58" s="10">
        <v>9.7080000000000002</v>
      </c>
      <c r="U58" s="60" t="s">
        <v>392</v>
      </c>
      <c r="V58" s="51">
        <v>8.9999999999999999E-18</v>
      </c>
      <c r="W58" s="64" t="s">
        <v>169</v>
      </c>
      <c r="X58" s="64" t="s">
        <v>321</v>
      </c>
      <c r="Y58" s="62">
        <v>4.9999999999999999E-13</v>
      </c>
      <c r="Z58" s="64" t="s">
        <v>321</v>
      </c>
      <c r="AA58" s="64" t="s">
        <v>307</v>
      </c>
      <c r="AB58" s="11" t="s">
        <v>201</v>
      </c>
      <c r="AC58" s="11" t="s">
        <v>201</v>
      </c>
      <c r="AD58" s="11">
        <v>-2.6132555390748098</v>
      </c>
      <c r="AE58" s="11">
        <v>-3.8722026513395802</v>
      </c>
      <c r="AF58" s="11" t="s">
        <v>201</v>
      </c>
      <c r="AG58" s="11">
        <v>1.8336240909757684</v>
      </c>
      <c r="AH58" s="11" t="s">
        <v>201</v>
      </c>
      <c r="AI58" s="11">
        <v>-2.3145027000092702</v>
      </c>
      <c r="AJ58" s="11">
        <v>-2.6052392499743799</v>
      </c>
      <c r="AK58" s="11">
        <v>-1.9218496029170899</v>
      </c>
      <c r="AL58" s="11">
        <v>-7.3157750069528102</v>
      </c>
      <c r="AM58" s="22"/>
      <c r="AN58" s="22"/>
      <c r="AO58" s="23"/>
    </row>
    <row r="59" spans="1:41" x14ac:dyDescent="0.25">
      <c r="A59" s="12" t="s">
        <v>239</v>
      </c>
      <c r="B59" s="3">
        <v>3013440</v>
      </c>
      <c r="C59" s="3">
        <v>3013694</v>
      </c>
      <c r="D59" s="43">
        <v>3030492</v>
      </c>
      <c r="E59" s="43">
        <v>3030746</v>
      </c>
      <c r="F59" s="3">
        <v>255</v>
      </c>
      <c r="G59" s="3" t="s">
        <v>21</v>
      </c>
      <c r="H59" s="5" t="s">
        <v>198</v>
      </c>
      <c r="I59" s="4" t="s">
        <v>81</v>
      </c>
      <c r="J59" s="12" t="str">
        <f t="shared" si="2"/>
        <v>atg</v>
      </c>
      <c r="K59" s="6">
        <v>59.32750252083315</v>
      </c>
      <c r="L59" s="6">
        <v>27.909479199615848</v>
      </c>
      <c r="M59" s="1">
        <v>0.64</v>
      </c>
      <c r="N59" s="7">
        <v>0.47043071111606788</v>
      </c>
      <c r="O59" s="8"/>
      <c r="P59" s="8"/>
      <c r="Q59" s="8"/>
      <c r="R59" s="88" t="s">
        <v>413</v>
      </c>
      <c r="S59" s="20" t="s">
        <v>405</v>
      </c>
      <c r="T59" s="21">
        <v>8.4600000000000009</v>
      </c>
      <c r="U59" s="83" t="s">
        <v>162</v>
      </c>
      <c r="V59" s="51">
        <v>3.0000000000000002E-55</v>
      </c>
      <c r="W59" s="64" t="s">
        <v>161</v>
      </c>
      <c r="X59" s="64" t="s">
        <v>323</v>
      </c>
      <c r="Y59" s="62">
        <v>6.9999999999999996E-10</v>
      </c>
      <c r="Z59" s="64" t="s">
        <v>351</v>
      </c>
      <c r="AA59" s="64" t="s">
        <v>308</v>
      </c>
      <c r="AB59" s="11">
        <v>-2.7282374038194099</v>
      </c>
      <c r="AC59" s="11">
        <v>-2.3942973409350801</v>
      </c>
      <c r="AD59" s="11">
        <v>-3.17323886887656</v>
      </c>
      <c r="AE59" s="11">
        <v>-2.7428102113655299</v>
      </c>
      <c r="AF59" s="11">
        <v>-14.662322703253899</v>
      </c>
      <c r="AG59" s="11" t="s">
        <v>201</v>
      </c>
      <c r="AH59" s="11">
        <v>-2.9316312459441898</v>
      </c>
      <c r="AI59" s="11">
        <v>2.3127824290069516</v>
      </c>
      <c r="AJ59" s="11" t="s">
        <v>200</v>
      </c>
      <c r="AK59" s="11">
        <v>-6.5971183484750204</v>
      </c>
      <c r="AL59" s="11">
        <v>-5.9792391883749003</v>
      </c>
      <c r="AM59" s="22"/>
      <c r="AN59" s="22"/>
      <c r="AO59" s="23"/>
    </row>
    <row r="60" spans="1:41" x14ac:dyDescent="0.25">
      <c r="A60" s="12" t="s">
        <v>240</v>
      </c>
      <c r="B60" s="3">
        <v>3261758</v>
      </c>
      <c r="C60" s="3">
        <v>3261588</v>
      </c>
      <c r="D60" s="43">
        <v>3278807</v>
      </c>
      <c r="E60" s="43">
        <v>3278637</v>
      </c>
      <c r="F60" s="3">
        <v>171</v>
      </c>
      <c r="G60" s="3"/>
      <c r="H60" s="5" t="s">
        <v>118</v>
      </c>
      <c r="I60" s="4" t="s">
        <v>82</v>
      </c>
      <c r="J60" s="14" t="str">
        <f t="shared" si="2"/>
        <v>ttg</v>
      </c>
      <c r="K60" s="6">
        <v>256.19707624927048</v>
      </c>
      <c r="L60" s="6">
        <v>89.39476058237679</v>
      </c>
      <c r="M60" s="1">
        <v>0.86</v>
      </c>
      <c r="N60" s="7">
        <v>0.34892966731360714</v>
      </c>
      <c r="O60" s="8"/>
      <c r="P60" s="8"/>
      <c r="Q60" s="8"/>
      <c r="R60" s="88" t="s">
        <v>413</v>
      </c>
      <c r="S60" s="15" t="s">
        <v>146</v>
      </c>
      <c r="T60" s="18" t="s">
        <v>146</v>
      </c>
      <c r="U60" s="50" t="s">
        <v>147</v>
      </c>
      <c r="V60" s="51">
        <v>3E-32</v>
      </c>
      <c r="W60" s="64" t="s">
        <v>144</v>
      </c>
      <c r="X60" s="64" t="s">
        <v>321</v>
      </c>
      <c r="Y60" s="62">
        <v>9.9999999999999998E-17</v>
      </c>
      <c r="Z60" s="64" t="s">
        <v>352</v>
      </c>
      <c r="AA60" s="64" t="s">
        <v>309</v>
      </c>
      <c r="AB60" s="11">
        <v>-2.8887219569852598</v>
      </c>
      <c r="AC60" s="11" t="s">
        <v>201</v>
      </c>
      <c r="AD60" s="11">
        <v>-1.9599416543061099</v>
      </c>
      <c r="AE60" s="11" t="s">
        <v>201</v>
      </c>
      <c r="AF60" s="11">
        <v>-7.7624061370167796</v>
      </c>
      <c r="AG60" s="11">
        <v>-10.194187447853899</v>
      </c>
      <c r="AH60" s="11" t="s">
        <v>200</v>
      </c>
      <c r="AI60" s="11" t="s">
        <v>200</v>
      </c>
      <c r="AJ60" s="11" t="s">
        <v>200</v>
      </c>
      <c r="AK60" s="11" t="s">
        <v>200</v>
      </c>
      <c r="AL60" s="11" t="s">
        <v>200</v>
      </c>
      <c r="AM60" s="22"/>
      <c r="AN60" s="22"/>
      <c r="AO60" s="23"/>
    </row>
    <row r="61" spans="1:41" x14ac:dyDescent="0.25">
      <c r="A61" s="12" t="s">
        <v>266</v>
      </c>
      <c r="B61" s="3">
        <v>3271820</v>
      </c>
      <c r="C61" s="3">
        <v>3271689</v>
      </c>
      <c r="D61" s="43">
        <v>3288869</v>
      </c>
      <c r="E61" s="43">
        <v>3288738</v>
      </c>
      <c r="F61" s="3">
        <v>132</v>
      </c>
      <c r="G61" s="3"/>
      <c r="H61" s="5" t="s">
        <v>131</v>
      </c>
      <c r="I61" s="4" t="s">
        <v>130</v>
      </c>
      <c r="J61" s="12" t="str">
        <f t="shared" si="2"/>
        <v>atg</v>
      </c>
      <c r="K61" s="6">
        <v>104.24064702708785</v>
      </c>
      <c r="L61" s="6">
        <v>33.567814094773304</v>
      </c>
      <c r="M61" s="1">
        <v>0.79</v>
      </c>
      <c r="N61" s="7">
        <v>0.32202231137389636</v>
      </c>
      <c r="O61" s="8"/>
      <c r="P61" s="8"/>
      <c r="Q61" s="8"/>
      <c r="R61" s="88"/>
      <c r="S61" s="16">
        <v>-95</v>
      </c>
      <c r="T61" s="9">
        <v>9.9260000000000002</v>
      </c>
      <c r="U61" s="50" t="s">
        <v>147</v>
      </c>
      <c r="V61" s="63" t="s">
        <v>146</v>
      </c>
      <c r="W61" s="54" t="s">
        <v>146</v>
      </c>
      <c r="X61" s="54"/>
      <c r="Y61" s="47"/>
      <c r="Z61" s="54"/>
      <c r="AA61" s="54"/>
      <c r="AB61" s="11" t="s">
        <v>200</v>
      </c>
      <c r="AC61" s="11">
        <v>-5.9153228423101902</v>
      </c>
      <c r="AD61" s="11">
        <v>-4.5731971933809197</v>
      </c>
      <c r="AE61" s="11" t="s">
        <v>200</v>
      </c>
      <c r="AF61" s="11">
        <v>-1.50935674886437</v>
      </c>
      <c r="AG61" s="11">
        <v>-2.6429374864806401</v>
      </c>
      <c r="AH61" s="11">
        <v>11.597638702697617</v>
      </c>
      <c r="AI61" s="11" t="s">
        <v>200</v>
      </c>
      <c r="AJ61" s="11" t="s">
        <v>200</v>
      </c>
      <c r="AK61" s="11" t="s">
        <v>200</v>
      </c>
      <c r="AL61" s="11">
        <v>-4.9240793316028597</v>
      </c>
      <c r="AM61" s="22"/>
      <c r="AN61" s="22"/>
      <c r="AO61" s="23"/>
    </row>
    <row r="62" spans="1:41" x14ac:dyDescent="0.25">
      <c r="A62" s="12" t="s">
        <v>241</v>
      </c>
      <c r="B62" s="3">
        <v>3453780</v>
      </c>
      <c r="C62" s="3">
        <v>3454583</v>
      </c>
      <c r="D62" s="43">
        <v>3470834</v>
      </c>
      <c r="E62" s="43">
        <v>3471637</v>
      </c>
      <c r="F62" s="3">
        <v>804</v>
      </c>
      <c r="G62" s="3"/>
      <c r="H62" s="5" t="s">
        <v>199</v>
      </c>
      <c r="I62" s="4" t="s">
        <v>83</v>
      </c>
      <c r="J62" s="12" t="str">
        <f t="shared" si="2"/>
        <v>atg</v>
      </c>
      <c r="K62" s="6">
        <v>209.34609073353698</v>
      </c>
      <c r="L62" s="6">
        <v>40.85071472983045</v>
      </c>
      <c r="M62" s="1">
        <v>0.53</v>
      </c>
      <c r="N62" s="7">
        <v>0.1951348343152329</v>
      </c>
      <c r="O62" s="8">
        <v>9</v>
      </c>
      <c r="P62" s="8">
        <v>13</v>
      </c>
      <c r="Q62" s="8">
        <v>2</v>
      </c>
      <c r="R62" s="88" t="s">
        <v>413</v>
      </c>
      <c r="S62" s="16">
        <v>-36</v>
      </c>
      <c r="T62" s="9">
        <v>9.484</v>
      </c>
      <c r="U62" s="83" t="s">
        <v>164</v>
      </c>
      <c r="V62" s="51">
        <v>0</v>
      </c>
      <c r="W62" s="53" t="s">
        <v>170</v>
      </c>
      <c r="X62" s="53" t="s">
        <v>323</v>
      </c>
      <c r="Y62" s="67">
        <v>8.9999999999999999E-10</v>
      </c>
      <c r="Z62" s="53" t="s">
        <v>353</v>
      </c>
      <c r="AA62" s="53" t="s">
        <v>310</v>
      </c>
      <c r="AB62" s="11">
        <v>-2.3232049601151301</v>
      </c>
      <c r="AC62" s="11">
        <v>-5.3519587620901703</v>
      </c>
      <c r="AD62" s="11">
        <v>-4.9651855242421403</v>
      </c>
      <c r="AE62" s="11">
        <v>-1.5993880516402601</v>
      </c>
      <c r="AF62" s="11">
        <v>-5.4624339482710704</v>
      </c>
      <c r="AG62" s="11">
        <v>-3.3109326753713502</v>
      </c>
      <c r="AH62" s="11">
        <v>4.1202137496425744</v>
      </c>
      <c r="AI62" s="11">
        <v>-1.59187516018737</v>
      </c>
      <c r="AJ62" s="11">
        <v>-7.2345489941596401</v>
      </c>
      <c r="AK62" s="11">
        <v>-2.5646086674378599</v>
      </c>
      <c r="AL62" s="11">
        <v>-4.86013024937425</v>
      </c>
      <c r="AM62" s="22"/>
      <c r="AN62" s="22"/>
      <c r="AO62" s="23"/>
    </row>
    <row r="63" spans="1:41" x14ac:dyDescent="0.25">
      <c r="A63" s="12" t="s">
        <v>267</v>
      </c>
      <c r="B63" s="3">
        <v>3894993</v>
      </c>
      <c r="C63" s="3">
        <v>3894853</v>
      </c>
      <c r="D63" s="43">
        <v>3915311</v>
      </c>
      <c r="E63" s="43">
        <v>3915171</v>
      </c>
      <c r="F63" s="3">
        <v>141</v>
      </c>
      <c r="G63" s="3"/>
      <c r="H63" s="5" t="s">
        <v>132</v>
      </c>
      <c r="I63" s="4" t="s">
        <v>133</v>
      </c>
      <c r="J63" s="12" t="str">
        <f t="shared" si="2"/>
        <v>atg</v>
      </c>
      <c r="K63" s="6">
        <v>173.08256700452898</v>
      </c>
      <c r="L63" s="6">
        <v>97.587528199181094</v>
      </c>
      <c r="M63" s="1">
        <v>0.86</v>
      </c>
      <c r="N63" s="7">
        <v>0.56382066598669967</v>
      </c>
      <c r="O63" s="8"/>
      <c r="P63" s="8"/>
      <c r="Q63" s="8"/>
      <c r="R63" s="88"/>
      <c r="S63" s="15">
        <v>-220</v>
      </c>
      <c r="T63" s="18">
        <v>8.2539999999999996</v>
      </c>
      <c r="U63" s="50" t="s">
        <v>147</v>
      </c>
      <c r="V63" s="63" t="s">
        <v>146</v>
      </c>
      <c r="W63" s="54" t="s">
        <v>146</v>
      </c>
      <c r="X63" s="54"/>
      <c r="Y63" s="47"/>
      <c r="Z63" s="54"/>
      <c r="AA63" s="54"/>
      <c r="AB63" s="11">
        <v>-3.20969106331696</v>
      </c>
      <c r="AC63" s="11">
        <v>-2.1126153008250701</v>
      </c>
      <c r="AD63" s="11">
        <v>-13.066277695374101</v>
      </c>
      <c r="AE63" s="11" t="s">
        <v>201</v>
      </c>
      <c r="AF63" s="11">
        <v>-2.87496523593214</v>
      </c>
      <c r="AG63" s="11" t="s">
        <v>201</v>
      </c>
      <c r="AH63" s="11">
        <v>8.6982290270232117</v>
      </c>
      <c r="AI63" s="11">
        <v>-3.5607733846296501</v>
      </c>
      <c r="AJ63" s="11" t="s">
        <v>200</v>
      </c>
      <c r="AK63" s="11" t="s">
        <v>201</v>
      </c>
      <c r="AL63" s="11">
        <v>-2.3447996817156498</v>
      </c>
      <c r="AM63" s="22"/>
      <c r="AN63" s="22"/>
      <c r="AO63" s="23"/>
    </row>
    <row r="64" spans="1:41" x14ac:dyDescent="0.25">
      <c r="A64" s="12" t="s">
        <v>242</v>
      </c>
      <c r="B64" s="3">
        <v>3918344</v>
      </c>
      <c r="C64" s="3">
        <v>3918141</v>
      </c>
      <c r="D64" s="43">
        <v>3938658</v>
      </c>
      <c r="E64" s="43">
        <v>3938455</v>
      </c>
      <c r="F64" s="3">
        <v>204</v>
      </c>
      <c r="G64" s="3"/>
      <c r="H64" s="5" t="s">
        <v>84</v>
      </c>
      <c r="I64" s="4" t="s">
        <v>85</v>
      </c>
      <c r="J64" s="14" t="str">
        <f t="shared" si="2"/>
        <v>ttg</v>
      </c>
      <c r="K64" s="6">
        <v>152.77409682480948</v>
      </c>
      <c r="L64" s="6">
        <v>47.286348498682301</v>
      </c>
      <c r="M64" s="1">
        <v>0.56000000000000005</v>
      </c>
      <c r="N64" s="7">
        <v>0.30951810209624042</v>
      </c>
      <c r="O64" s="8"/>
      <c r="P64" s="8"/>
      <c r="Q64" s="8"/>
      <c r="R64" s="88" t="s">
        <v>413</v>
      </c>
      <c r="S64" s="15" t="s">
        <v>146</v>
      </c>
      <c r="T64" s="18" t="s">
        <v>146</v>
      </c>
      <c r="U64" s="50" t="s">
        <v>147</v>
      </c>
      <c r="V64" s="51">
        <v>6.0000000000000004E-40</v>
      </c>
      <c r="W64" s="64" t="s">
        <v>169</v>
      </c>
      <c r="X64" s="64" t="s">
        <v>321</v>
      </c>
      <c r="Y64" s="62">
        <v>7.0000000000000003E-17</v>
      </c>
      <c r="Z64" s="64" t="s">
        <v>354</v>
      </c>
      <c r="AA64" s="64"/>
      <c r="AB64" s="11">
        <v>-4.4935674886437402</v>
      </c>
      <c r="AC64" s="11">
        <v>-11.8306456846204</v>
      </c>
      <c r="AD64" s="11">
        <v>-6.0975962578412304</v>
      </c>
      <c r="AE64" s="11">
        <v>-3.3881773199221299</v>
      </c>
      <c r="AF64" s="11">
        <v>-3.0187134977287502</v>
      </c>
      <c r="AG64" s="11">
        <v>-5.2858749729612802</v>
      </c>
      <c r="AH64" s="11" t="s">
        <v>201</v>
      </c>
      <c r="AI64" s="11" t="s">
        <v>200</v>
      </c>
      <c r="AJ64" s="11">
        <v>-2.2211334631191901</v>
      </c>
      <c r="AK64" s="11" t="s">
        <v>200</v>
      </c>
      <c r="AL64" s="11">
        <v>-1.9696317326411401</v>
      </c>
      <c r="AM64" s="22"/>
      <c r="AN64" s="22"/>
      <c r="AO64" s="23"/>
    </row>
    <row r="65" spans="1:41" x14ac:dyDescent="0.25">
      <c r="A65" s="12" t="s">
        <v>243</v>
      </c>
      <c r="B65" s="3">
        <v>4207372</v>
      </c>
      <c r="C65" s="3">
        <v>4207641</v>
      </c>
      <c r="D65" s="43">
        <v>4227781</v>
      </c>
      <c r="E65" s="43">
        <v>4228050</v>
      </c>
      <c r="F65" s="3">
        <v>270</v>
      </c>
      <c r="G65" s="3"/>
      <c r="H65" s="5" t="s">
        <v>135</v>
      </c>
      <c r="I65" s="4" t="s">
        <v>134</v>
      </c>
      <c r="J65" s="14" t="str">
        <f t="shared" si="2"/>
        <v>ttg</v>
      </c>
      <c r="K65" s="6">
        <v>1099.771808746249</v>
      </c>
      <c r="L65" s="6">
        <v>725.20655221833601</v>
      </c>
      <c r="M65" s="1">
        <v>0.92</v>
      </c>
      <c r="N65" s="7">
        <v>0.65941547732986427</v>
      </c>
      <c r="O65" s="8"/>
      <c r="P65" s="8"/>
      <c r="Q65" s="8"/>
      <c r="R65" s="88" t="s">
        <v>413</v>
      </c>
      <c r="S65" s="15">
        <v>-52</v>
      </c>
      <c r="T65" s="18">
        <v>10.581</v>
      </c>
      <c r="U65" s="50" t="s">
        <v>147</v>
      </c>
      <c r="V65" s="51">
        <v>9.0000000000000002E-38</v>
      </c>
      <c r="W65" s="87" t="s">
        <v>175</v>
      </c>
      <c r="X65" s="64" t="s">
        <v>321</v>
      </c>
      <c r="Y65" s="62">
        <v>9.9999999999999997E-29</v>
      </c>
      <c r="Z65" s="87" t="s">
        <v>355</v>
      </c>
      <c r="AA65" s="87"/>
      <c r="AB65" s="11">
        <v>-5.1996995225734697</v>
      </c>
      <c r="AC65" s="11">
        <v>-6.2226123406120202</v>
      </c>
      <c r="AD65" s="11">
        <v>-6.04781996185885</v>
      </c>
      <c r="AE65" s="11">
        <v>-4.3562279827570203</v>
      </c>
      <c r="AF65" s="11">
        <v>-5.8218046027625796</v>
      </c>
      <c r="AG65" s="11">
        <v>-2.58444188818831</v>
      </c>
      <c r="AH65" s="11">
        <v>-1.7460450803050001</v>
      </c>
      <c r="AI65" s="11" t="s">
        <v>200</v>
      </c>
      <c r="AJ65" s="11" t="s">
        <v>200</v>
      </c>
      <c r="AK65" s="11">
        <v>-5.7151506548286202</v>
      </c>
      <c r="AL65" s="11">
        <v>-16.279609218768599</v>
      </c>
      <c r="AM65" s="22"/>
      <c r="AN65" s="22"/>
      <c r="AO65" s="23"/>
    </row>
    <row r="66" spans="1:41" x14ac:dyDescent="0.25">
      <c r="A66" s="12" t="s">
        <v>244</v>
      </c>
      <c r="B66" s="3">
        <v>4240883</v>
      </c>
      <c r="C66" s="3">
        <v>4240665</v>
      </c>
      <c r="D66" s="43">
        <v>4261288</v>
      </c>
      <c r="E66" s="43">
        <v>4261070</v>
      </c>
      <c r="F66" s="3">
        <v>219</v>
      </c>
      <c r="G66" s="3"/>
      <c r="H66" s="5" t="s">
        <v>86</v>
      </c>
      <c r="I66" s="4" t="s">
        <v>87</v>
      </c>
      <c r="J66" s="12" t="str">
        <f t="shared" si="2"/>
        <v>atg</v>
      </c>
      <c r="K66" s="6">
        <v>1481.6413796628315</v>
      </c>
      <c r="L66" s="6">
        <v>2973.9049534783048</v>
      </c>
      <c r="M66" s="1">
        <v>0.88</v>
      </c>
      <c r="N66" s="7">
        <v>2.0071692072713705</v>
      </c>
      <c r="O66" s="8"/>
      <c r="P66" s="8"/>
      <c r="Q66" s="8"/>
      <c r="R66" s="88" t="s">
        <v>413</v>
      </c>
      <c r="S66" s="15">
        <v>-24</v>
      </c>
      <c r="T66" s="18">
        <v>13.798999999999999</v>
      </c>
      <c r="U66" s="60" t="s">
        <v>163</v>
      </c>
      <c r="V66" s="51">
        <v>9.9999999999999998E-46</v>
      </c>
      <c r="W66" s="64" t="s">
        <v>356</v>
      </c>
      <c r="X66" s="64" t="s">
        <v>323</v>
      </c>
      <c r="Y66" s="62">
        <v>8.9999999999999999E-10</v>
      </c>
      <c r="Z66" s="64" t="s">
        <v>357</v>
      </c>
      <c r="AA66" s="64"/>
      <c r="AB66" s="11">
        <v>-1.90747354619979</v>
      </c>
      <c r="AC66" s="11">
        <v>-2.3127578030084899</v>
      </c>
      <c r="AD66" s="11" t="s">
        <v>201</v>
      </c>
      <c r="AE66" s="11" t="s">
        <v>201</v>
      </c>
      <c r="AF66" s="11">
        <v>-3.7374548067117801</v>
      </c>
      <c r="AG66" s="11">
        <v>-5.6094999713058504</v>
      </c>
      <c r="AH66" s="11">
        <v>-1.9927428077006299</v>
      </c>
      <c r="AI66" s="11">
        <v>-37.032043200148301</v>
      </c>
      <c r="AJ66" s="11">
        <v>-6.1874432186891601</v>
      </c>
      <c r="AK66" s="11">
        <v>-6.7264736102098199</v>
      </c>
      <c r="AL66" s="11">
        <v>-2.7095462988714099</v>
      </c>
      <c r="AM66" s="22"/>
      <c r="AN66" s="22"/>
      <c r="AO66" s="23"/>
    </row>
    <row r="67" spans="1:41" x14ac:dyDescent="0.25">
      <c r="A67" s="12" t="s">
        <v>268</v>
      </c>
      <c r="B67" s="3">
        <v>4441485</v>
      </c>
      <c r="C67" s="3">
        <v>4441643</v>
      </c>
      <c r="D67" s="43">
        <v>4461885</v>
      </c>
      <c r="E67" s="43">
        <v>4462042</v>
      </c>
      <c r="F67" s="3">
        <v>159</v>
      </c>
      <c r="G67" s="3"/>
      <c r="H67" s="5" t="s">
        <v>88</v>
      </c>
      <c r="I67" s="4" t="s">
        <v>89</v>
      </c>
      <c r="J67" s="14" t="str">
        <f t="shared" si="2"/>
        <v>ttg</v>
      </c>
      <c r="K67" s="6">
        <v>561.2642392382445</v>
      </c>
      <c r="L67" s="6">
        <v>359.00286001332501</v>
      </c>
      <c r="M67" s="1">
        <v>0.98</v>
      </c>
      <c r="N67" s="7">
        <v>0.63963252050508079</v>
      </c>
      <c r="O67" s="8"/>
      <c r="P67" s="8"/>
      <c r="Q67" s="8"/>
      <c r="R67" s="88"/>
      <c r="S67" s="15">
        <v>-569</v>
      </c>
      <c r="T67" s="18">
        <v>9.75</v>
      </c>
      <c r="U67" s="50" t="s">
        <v>147</v>
      </c>
      <c r="V67" s="63" t="s">
        <v>146</v>
      </c>
      <c r="W67" s="54" t="s">
        <v>146</v>
      </c>
      <c r="X67" s="54"/>
      <c r="Y67" s="47"/>
      <c r="Z67" s="54"/>
      <c r="AA67" s="54"/>
      <c r="AB67" s="11">
        <v>1.5083289157015569</v>
      </c>
      <c r="AC67" s="11">
        <v>-1.77459685269306</v>
      </c>
      <c r="AD67" s="11">
        <v>-2.3519299851673301</v>
      </c>
      <c r="AE67" s="11" t="s">
        <v>201</v>
      </c>
      <c r="AF67" s="11" t="s">
        <v>201</v>
      </c>
      <c r="AG67" s="11">
        <v>3.4053018832407127</v>
      </c>
      <c r="AH67" s="11">
        <v>1.8408950321742248</v>
      </c>
      <c r="AI67" s="11">
        <v>-22.432872323166801</v>
      </c>
      <c r="AJ67" s="11">
        <v>-7.4963254380272604</v>
      </c>
      <c r="AK67" s="11">
        <v>-2.8762522903385901</v>
      </c>
      <c r="AL67" s="11">
        <v>-8.8633427968851404</v>
      </c>
      <c r="AM67" s="22"/>
      <c r="AN67" s="22"/>
      <c r="AO67" s="23"/>
    </row>
    <row r="68" spans="1:41" x14ac:dyDescent="0.25">
      <c r="A68" s="12" t="s">
        <v>245</v>
      </c>
      <c r="B68" s="3">
        <v>4449723</v>
      </c>
      <c r="C68" s="3">
        <v>4449821</v>
      </c>
      <c r="D68" s="43">
        <v>4470122</v>
      </c>
      <c r="E68" s="43">
        <v>4470220</v>
      </c>
      <c r="F68" s="3">
        <v>99</v>
      </c>
      <c r="G68" s="3"/>
      <c r="H68" s="5" t="s">
        <v>136</v>
      </c>
      <c r="I68" s="4" t="s">
        <v>137</v>
      </c>
      <c r="J68" s="12" t="str">
        <f t="shared" si="2"/>
        <v>atg</v>
      </c>
      <c r="K68" s="6">
        <v>251.15736640588099</v>
      </c>
      <c r="L68" s="6">
        <v>19.35596401958685</v>
      </c>
      <c r="M68" s="1">
        <v>0.6</v>
      </c>
      <c r="N68" s="7">
        <v>7.7067076696077416E-2</v>
      </c>
      <c r="O68" s="8"/>
      <c r="P68" s="8"/>
      <c r="Q68" s="8"/>
      <c r="R68" s="88" t="s">
        <v>413</v>
      </c>
      <c r="S68" s="16">
        <v>-96</v>
      </c>
      <c r="T68" s="9">
        <v>7.9690000000000003</v>
      </c>
      <c r="U68" s="50" t="s">
        <v>147</v>
      </c>
      <c r="V68" s="51">
        <v>1.9999999999999999E-11</v>
      </c>
      <c r="W68" s="64" t="s">
        <v>169</v>
      </c>
      <c r="X68" s="64" t="s">
        <v>321</v>
      </c>
      <c r="Y68" s="62">
        <v>2.0000000000000001E-10</v>
      </c>
      <c r="Z68" s="64" t="s">
        <v>358</v>
      </c>
      <c r="AA68" s="64"/>
      <c r="AB68" s="11">
        <v>-4.1725983823120396</v>
      </c>
      <c r="AC68" s="11">
        <v>-5.4927997821451804</v>
      </c>
      <c r="AD68" s="11">
        <v>-2.83102683399771</v>
      </c>
      <c r="AE68" s="11">
        <v>2.2249312319447312</v>
      </c>
      <c r="AF68" s="11" t="s">
        <v>201</v>
      </c>
      <c r="AG68" s="11" t="s">
        <v>201</v>
      </c>
      <c r="AH68" s="11" t="s">
        <v>201</v>
      </c>
      <c r="AI68" s="11">
        <v>-4.6290054000185403</v>
      </c>
      <c r="AJ68" s="11" t="s">
        <v>200</v>
      </c>
      <c r="AK68" s="11">
        <v>-10.0897104153147</v>
      </c>
      <c r="AL68" s="11">
        <v>-4.5723593793455102</v>
      </c>
      <c r="AM68" s="22"/>
      <c r="AN68" s="22"/>
      <c r="AO68" s="23"/>
    </row>
    <row r="69" spans="1:41" x14ac:dyDescent="0.25">
      <c r="A69" s="12" t="s">
        <v>246</v>
      </c>
      <c r="B69" s="3">
        <v>4468299</v>
      </c>
      <c r="C69" s="3">
        <v>4468592</v>
      </c>
      <c r="D69" s="43">
        <v>4488696</v>
      </c>
      <c r="E69" s="43">
        <v>4488989</v>
      </c>
      <c r="F69" s="3">
        <v>294</v>
      </c>
      <c r="G69" s="3"/>
      <c r="H69" s="5" t="s">
        <v>90</v>
      </c>
      <c r="I69" s="4" t="s">
        <v>91</v>
      </c>
      <c r="J69" s="12" t="str">
        <f t="shared" si="2"/>
        <v>atg</v>
      </c>
      <c r="K69" s="6">
        <v>213.87380749163151</v>
      </c>
      <c r="L69" s="6">
        <v>638.60557591221448</v>
      </c>
      <c r="M69" s="1">
        <v>0.84</v>
      </c>
      <c r="N69" s="7">
        <v>2.9858989438769958</v>
      </c>
      <c r="O69" s="8"/>
      <c r="P69" s="8"/>
      <c r="Q69" s="8"/>
      <c r="R69" s="88" t="s">
        <v>413</v>
      </c>
      <c r="S69" s="16">
        <v>-253</v>
      </c>
      <c r="T69" s="9">
        <v>9.5739999999999998</v>
      </c>
      <c r="U69" s="50" t="s">
        <v>147</v>
      </c>
      <c r="V69" s="51">
        <v>1E-62</v>
      </c>
      <c r="W69" s="64" t="s">
        <v>144</v>
      </c>
      <c r="X69" s="64" t="s">
        <v>359</v>
      </c>
      <c r="Y69" s="62">
        <v>6.0000000000000006E-20</v>
      </c>
      <c r="Z69" s="64" t="s">
        <v>360</v>
      </c>
      <c r="AA69" s="64"/>
      <c r="AB69" s="11">
        <v>3.6294722159470618</v>
      </c>
      <c r="AC69" s="11">
        <v>6.953808222323854</v>
      </c>
      <c r="AD69" s="11" t="s">
        <v>201</v>
      </c>
      <c r="AE69" s="11">
        <v>4.8774817949186033</v>
      </c>
      <c r="AF69" s="11">
        <v>9.753591717539619</v>
      </c>
      <c r="AG69" s="11">
        <v>18.221420615401048</v>
      </c>
      <c r="AH69" s="11">
        <v>-4.1818857478909797</v>
      </c>
      <c r="AI69" s="11">
        <v>-17.269750915453798</v>
      </c>
      <c r="AJ69" s="11" t="s">
        <v>201</v>
      </c>
      <c r="AK69" s="11">
        <v>-2.5960262872295199</v>
      </c>
      <c r="AL69" s="11">
        <v>-1.55076524404376</v>
      </c>
      <c r="AM69" s="22">
        <v>4468390</v>
      </c>
      <c r="AN69" s="22" t="s">
        <v>285</v>
      </c>
      <c r="AO69" s="23">
        <v>1.2725849512287386</v>
      </c>
    </row>
    <row r="70" spans="1:41" x14ac:dyDescent="0.25">
      <c r="A70" s="12" t="s">
        <v>247</v>
      </c>
      <c r="B70" s="3">
        <v>4586174</v>
      </c>
      <c r="C70" s="3">
        <v>4585965</v>
      </c>
      <c r="D70" s="43">
        <v>4604816</v>
      </c>
      <c r="E70" s="43">
        <v>4604607</v>
      </c>
      <c r="F70" s="3">
        <v>210</v>
      </c>
      <c r="G70" s="3"/>
      <c r="H70" s="5" t="s">
        <v>92</v>
      </c>
      <c r="I70" s="4" t="s">
        <v>93</v>
      </c>
      <c r="J70" s="12" t="str">
        <f t="shared" si="2"/>
        <v>atg</v>
      </c>
      <c r="K70" s="6">
        <v>101.97353684415864</v>
      </c>
      <c r="L70" s="6">
        <v>202.0992711822725</v>
      </c>
      <c r="M70" s="1">
        <v>0.92</v>
      </c>
      <c r="N70" s="7">
        <v>1.9818795879477173</v>
      </c>
      <c r="O70" s="8"/>
      <c r="P70" s="8">
        <v>2</v>
      </c>
      <c r="Q70" s="8">
        <v>2</v>
      </c>
      <c r="R70" s="88" t="s">
        <v>413</v>
      </c>
      <c r="S70" s="16">
        <v>-67</v>
      </c>
      <c r="T70" s="9">
        <v>9.0299999999999994</v>
      </c>
      <c r="U70" s="50" t="s">
        <v>147</v>
      </c>
      <c r="V70" s="51">
        <v>4E-41</v>
      </c>
      <c r="W70" s="64" t="s">
        <v>144</v>
      </c>
      <c r="X70" s="64" t="s">
        <v>323</v>
      </c>
      <c r="Y70" s="62">
        <v>6E-10</v>
      </c>
      <c r="Z70" s="64" t="s">
        <v>361</v>
      </c>
      <c r="AA70" s="64" t="s">
        <v>311</v>
      </c>
      <c r="AB70" s="11">
        <v>1.5021472398175344</v>
      </c>
      <c r="AC70" s="11">
        <v>5.7900474603046179</v>
      </c>
      <c r="AD70" s="11">
        <v>3.2799810210918636</v>
      </c>
      <c r="AE70" s="11">
        <v>3.2465833282458831</v>
      </c>
      <c r="AF70" s="11" t="s">
        <v>201</v>
      </c>
      <c r="AG70" s="11" t="s">
        <v>201</v>
      </c>
      <c r="AH70" s="11" t="s">
        <v>200</v>
      </c>
      <c r="AI70" s="11">
        <v>-4.9850827384815002</v>
      </c>
      <c r="AJ70" s="11">
        <v>3.2265808361656747</v>
      </c>
      <c r="AK70" s="11" t="s">
        <v>201</v>
      </c>
      <c r="AL70" s="11">
        <v>-9.8481586632057105</v>
      </c>
      <c r="AM70" s="22"/>
      <c r="AN70" s="22"/>
      <c r="AO70" s="23"/>
    </row>
    <row r="71" spans="1:41" x14ac:dyDescent="0.25">
      <c r="A71" s="12" t="s">
        <v>248</v>
      </c>
      <c r="B71" s="3">
        <v>4654347</v>
      </c>
      <c r="C71" s="3">
        <v>4654490</v>
      </c>
      <c r="D71" s="43">
        <v>4672988</v>
      </c>
      <c r="E71" s="43">
        <v>4673131</v>
      </c>
      <c r="F71" s="3">
        <v>144</v>
      </c>
      <c r="G71" s="3" t="s">
        <v>21</v>
      </c>
      <c r="H71" s="5" t="s">
        <v>138</v>
      </c>
      <c r="I71" s="4" t="s">
        <v>139</v>
      </c>
      <c r="J71" s="12" t="str">
        <f t="shared" si="2"/>
        <v>atg</v>
      </c>
      <c r="K71" s="6">
        <v>32.471159319014198</v>
      </c>
      <c r="L71" s="6">
        <v>28.909218910519499</v>
      </c>
      <c r="M71" s="1">
        <v>0.73</v>
      </c>
      <c r="N71" s="7">
        <v>0.89030448917760296</v>
      </c>
      <c r="O71" s="8"/>
      <c r="P71" s="8"/>
      <c r="Q71" s="8"/>
      <c r="R71" s="88" t="s">
        <v>413</v>
      </c>
      <c r="S71" s="15">
        <v>-393</v>
      </c>
      <c r="T71" s="18">
        <v>8.17</v>
      </c>
      <c r="U71" s="60" t="s">
        <v>165</v>
      </c>
      <c r="V71" s="51">
        <v>8.0000000000000003E-26</v>
      </c>
      <c r="W71" s="64" t="s">
        <v>169</v>
      </c>
      <c r="X71" s="64" t="s">
        <v>345</v>
      </c>
      <c r="Y71" s="62">
        <v>1.9999999999999999E-11</v>
      </c>
      <c r="Z71" s="64" t="s">
        <v>362</v>
      </c>
      <c r="AA71" s="64"/>
      <c r="AB71" s="11">
        <v>25.071689990358433</v>
      </c>
      <c r="AC71" s="11">
        <v>14.284258107630627</v>
      </c>
      <c r="AD71" s="11">
        <v>12.317567585877466</v>
      </c>
      <c r="AE71" s="11" t="s">
        <v>200</v>
      </c>
      <c r="AF71" s="11">
        <v>4.6651218768688478</v>
      </c>
      <c r="AG71" s="11">
        <v>7.1045526428026458</v>
      </c>
      <c r="AH71" s="11">
        <v>23.332239517944735</v>
      </c>
      <c r="AI71" s="11" t="s">
        <v>200</v>
      </c>
      <c r="AJ71" s="11" t="s">
        <v>200</v>
      </c>
      <c r="AK71" s="11" t="s">
        <v>200</v>
      </c>
      <c r="AL71" s="11" t="s">
        <v>200</v>
      </c>
      <c r="AM71" s="22"/>
      <c r="AN71" s="22"/>
      <c r="AO71" s="23"/>
    </row>
    <row r="72" spans="1:41" x14ac:dyDescent="0.25">
      <c r="A72" s="12" t="s">
        <v>269</v>
      </c>
      <c r="B72" s="3">
        <v>4730537</v>
      </c>
      <c r="C72" s="3">
        <v>4730352</v>
      </c>
      <c r="D72" s="43">
        <v>4749178</v>
      </c>
      <c r="E72" s="43">
        <v>4748993</v>
      </c>
      <c r="F72" s="3">
        <v>186</v>
      </c>
      <c r="G72" s="3"/>
      <c r="H72" s="5" t="s">
        <v>94</v>
      </c>
      <c r="I72" s="4" t="s">
        <v>95</v>
      </c>
      <c r="J72" s="13" t="str">
        <f t="shared" si="2"/>
        <v>gtg</v>
      </c>
      <c r="K72" s="6">
        <v>15.784427351058531</v>
      </c>
      <c r="L72" s="6">
        <v>15.022637969626249</v>
      </c>
      <c r="M72" s="1">
        <v>0.51</v>
      </c>
      <c r="N72" s="7">
        <v>0.95173791456037871</v>
      </c>
      <c r="O72" s="8"/>
      <c r="P72" s="8"/>
      <c r="Q72" s="8"/>
      <c r="R72" s="88"/>
      <c r="S72" s="15">
        <v>-533</v>
      </c>
      <c r="T72" s="18">
        <v>11.48</v>
      </c>
      <c r="U72" s="50" t="s">
        <v>147</v>
      </c>
      <c r="V72" s="63" t="s">
        <v>146</v>
      </c>
      <c r="W72" s="54" t="s">
        <v>146</v>
      </c>
      <c r="X72" s="54"/>
      <c r="Y72" s="47"/>
      <c r="Z72" s="54"/>
      <c r="AA72" s="54"/>
      <c r="AB72" s="11" t="s">
        <v>200</v>
      </c>
      <c r="AC72" s="11">
        <v>-1.69009224066005</v>
      </c>
      <c r="AD72" s="11" t="s">
        <v>200</v>
      </c>
      <c r="AE72" s="11" t="s">
        <v>200</v>
      </c>
      <c r="AF72" s="11" t="s">
        <v>200</v>
      </c>
      <c r="AG72" s="11">
        <v>-2.2653749884119798</v>
      </c>
      <c r="AH72" s="11" t="s">
        <v>200</v>
      </c>
      <c r="AI72" s="11" t="s">
        <v>200</v>
      </c>
      <c r="AJ72" s="11" t="s">
        <v>200</v>
      </c>
      <c r="AK72" s="11" t="s">
        <v>200</v>
      </c>
      <c r="AL72" s="11">
        <v>2.1323783174269262</v>
      </c>
      <c r="AM72" s="22"/>
      <c r="AN72" s="22"/>
      <c r="AO72" s="23"/>
    </row>
    <row r="73" spans="1:41" x14ac:dyDescent="0.25">
      <c r="A73" s="12" t="s">
        <v>249</v>
      </c>
      <c r="B73" s="3">
        <v>4793504</v>
      </c>
      <c r="C73" s="3">
        <v>4793737</v>
      </c>
      <c r="D73" s="43">
        <v>4812147</v>
      </c>
      <c r="E73" s="43">
        <v>4812380</v>
      </c>
      <c r="F73" s="3">
        <v>234</v>
      </c>
      <c r="G73" s="3"/>
      <c r="H73" s="5" t="s">
        <v>96</v>
      </c>
      <c r="I73" s="4" t="s">
        <v>97</v>
      </c>
      <c r="J73" s="12" t="str">
        <f t="shared" si="2"/>
        <v>atg</v>
      </c>
      <c r="K73" s="6">
        <v>71.544478525569502</v>
      </c>
      <c r="L73" s="6">
        <v>20.052563794688819</v>
      </c>
      <c r="M73" s="1">
        <v>0.53</v>
      </c>
      <c r="N73" s="7">
        <v>0.28028108119513612</v>
      </c>
      <c r="O73" s="8"/>
      <c r="P73" s="8"/>
      <c r="Q73" s="8"/>
      <c r="R73" s="88" t="s">
        <v>413</v>
      </c>
      <c r="S73" s="20" t="s">
        <v>146</v>
      </c>
      <c r="T73" s="21" t="s">
        <v>146</v>
      </c>
      <c r="U73" s="50" t="s">
        <v>147</v>
      </c>
      <c r="V73" s="51">
        <v>1.9999999999999999E-23</v>
      </c>
      <c r="W73" s="64" t="s">
        <v>176</v>
      </c>
      <c r="X73" s="64" t="s">
        <v>363</v>
      </c>
      <c r="Y73" s="62">
        <v>4.9999999999999999E-13</v>
      </c>
      <c r="Z73" s="64" t="s">
        <v>364</v>
      </c>
      <c r="AA73" s="64"/>
      <c r="AB73" s="11">
        <v>-1.7653300848243301</v>
      </c>
      <c r="AC73" s="11">
        <v>2.259155877013348</v>
      </c>
      <c r="AD73" s="11" t="s">
        <v>201</v>
      </c>
      <c r="AE73" s="11" t="s">
        <v>201</v>
      </c>
      <c r="AF73" s="11" t="s">
        <v>200</v>
      </c>
      <c r="AG73" s="11" t="s">
        <v>201</v>
      </c>
      <c r="AH73" s="11" t="s">
        <v>200</v>
      </c>
      <c r="AI73" s="11">
        <v>-3.91685072309261</v>
      </c>
      <c r="AJ73" s="11" t="s">
        <v>200</v>
      </c>
      <c r="AK73" s="11">
        <v>-1.7074894548994199</v>
      </c>
      <c r="AL73" s="11" t="s">
        <v>200</v>
      </c>
      <c r="AM73" s="22"/>
      <c r="AN73" s="22"/>
      <c r="AO73" s="23"/>
    </row>
    <row r="74" spans="1:41" x14ac:dyDescent="0.25">
      <c r="A74" s="12" t="s">
        <v>250</v>
      </c>
      <c r="B74" s="3">
        <v>4870817</v>
      </c>
      <c r="C74" s="3">
        <v>4870978</v>
      </c>
      <c r="D74" s="43">
        <v>4889679</v>
      </c>
      <c r="E74" s="43">
        <v>4889840</v>
      </c>
      <c r="F74" s="3">
        <v>162</v>
      </c>
      <c r="G74" s="3"/>
      <c r="H74" s="5" t="s">
        <v>98</v>
      </c>
      <c r="I74" s="4" t="s">
        <v>99</v>
      </c>
      <c r="J74" s="13" t="str">
        <f t="shared" si="2"/>
        <v>gtg</v>
      </c>
      <c r="K74" s="6">
        <v>30.097138935147399</v>
      </c>
      <c r="L74" s="6">
        <v>38.392819681953398</v>
      </c>
      <c r="M74" s="1">
        <v>0.74</v>
      </c>
      <c r="N74" s="7">
        <v>1.2756302107214024</v>
      </c>
      <c r="O74" s="8"/>
      <c r="P74" s="8"/>
      <c r="Q74" s="8"/>
      <c r="R74" s="88" t="s">
        <v>413</v>
      </c>
      <c r="S74" s="20" t="s">
        <v>406</v>
      </c>
      <c r="T74" s="21">
        <v>8.1</v>
      </c>
      <c r="U74" s="50" t="s">
        <v>147</v>
      </c>
      <c r="V74" s="51">
        <v>3E-28</v>
      </c>
      <c r="W74" s="64" t="s">
        <v>169</v>
      </c>
      <c r="X74" s="64" t="s">
        <v>321</v>
      </c>
      <c r="Y74" s="62">
        <v>8.0000000000000006E-17</v>
      </c>
      <c r="Z74" s="64" t="s">
        <v>321</v>
      </c>
      <c r="AA74" s="64"/>
      <c r="AB74" s="11">
        <v>-2.8887219569852598</v>
      </c>
      <c r="AC74" s="11">
        <v>-7.6054150829702403</v>
      </c>
      <c r="AD74" s="11">
        <v>-5.8798249629183301</v>
      </c>
      <c r="AE74" s="11" t="s">
        <v>201</v>
      </c>
      <c r="AF74" s="11">
        <v>-2.5874687123389299</v>
      </c>
      <c r="AG74" s="11">
        <v>-2.5485468619634699</v>
      </c>
      <c r="AH74" s="11">
        <v>-3.10408014276444</v>
      </c>
      <c r="AI74" s="11" t="s">
        <v>200</v>
      </c>
      <c r="AJ74" s="11" t="s">
        <v>200</v>
      </c>
      <c r="AK74" s="11">
        <v>-13.9703682673589</v>
      </c>
      <c r="AL74" s="11" t="s">
        <v>200</v>
      </c>
      <c r="AM74" s="22"/>
      <c r="AN74" s="22"/>
      <c r="AO74" s="23"/>
    </row>
    <row r="75" spans="1:41" x14ac:dyDescent="0.25">
      <c r="A75" s="12" t="s">
        <v>270</v>
      </c>
      <c r="B75" s="3">
        <v>4874122</v>
      </c>
      <c r="C75" s="3">
        <v>4873916</v>
      </c>
      <c r="D75" s="43">
        <v>4892984</v>
      </c>
      <c r="E75" s="43">
        <v>4892778</v>
      </c>
      <c r="F75" s="3">
        <v>207</v>
      </c>
      <c r="G75" s="3"/>
      <c r="H75" s="5" t="s">
        <v>100</v>
      </c>
      <c r="I75" s="4" t="s">
        <v>101</v>
      </c>
      <c r="J75" s="12" t="str">
        <f t="shared" si="2"/>
        <v>atg</v>
      </c>
      <c r="K75" s="6">
        <v>45.434384751313601</v>
      </c>
      <c r="L75" s="6">
        <v>117.15833122903655</v>
      </c>
      <c r="M75" s="1">
        <v>0.84</v>
      </c>
      <c r="N75" s="7">
        <v>2.5786269995798561</v>
      </c>
      <c r="O75" s="8"/>
      <c r="P75" s="8"/>
      <c r="Q75" s="8"/>
      <c r="R75" s="88"/>
      <c r="S75" s="15">
        <v>-104</v>
      </c>
      <c r="T75" s="18">
        <v>7.9210000000000003</v>
      </c>
      <c r="U75" s="50" t="s">
        <v>147</v>
      </c>
      <c r="V75" s="63" t="s">
        <v>146</v>
      </c>
      <c r="W75" s="54" t="s">
        <v>146</v>
      </c>
      <c r="X75" s="54"/>
      <c r="Y75" s="47"/>
      <c r="Z75" s="54"/>
      <c r="AA75" s="54"/>
      <c r="AB75" s="11">
        <v>-1.66903935292482</v>
      </c>
      <c r="AC75" s="11">
        <v>-1.56937136632719</v>
      </c>
      <c r="AD75" s="11">
        <v>-3.39723220079726</v>
      </c>
      <c r="AE75" s="11">
        <v>-1.5730823271067</v>
      </c>
      <c r="AF75" s="11">
        <v>-3.7374548067117801</v>
      </c>
      <c r="AG75" s="11">
        <v>-14.724937424677901</v>
      </c>
      <c r="AH75" s="11">
        <v>-2.2418356586632102</v>
      </c>
      <c r="AI75" s="11" t="s">
        <v>200</v>
      </c>
      <c r="AJ75" s="11" t="s">
        <v>200</v>
      </c>
      <c r="AK75" s="11">
        <v>-3.36323680510491</v>
      </c>
      <c r="AL75" s="11" t="s">
        <v>200</v>
      </c>
      <c r="AM75" s="22"/>
      <c r="AN75" s="22"/>
      <c r="AO75" s="23"/>
    </row>
    <row r="76" spans="1:41" x14ac:dyDescent="0.25">
      <c r="A76" s="12" t="s">
        <v>251</v>
      </c>
      <c r="B76" s="3">
        <v>4916583</v>
      </c>
      <c r="C76" s="3">
        <v>4916756</v>
      </c>
      <c r="D76" s="43">
        <v>4935445</v>
      </c>
      <c r="E76" s="43">
        <v>4935618</v>
      </c>
      <c r="F76" s="3">
        <v>174</v>
      </c>
      <c r="G76" s="3"/>
      <c r="H76" s="5" t="s">
        <v>102</v>
      </c>
      <c r="I76" s="4" t="s">
        <v>103</v>
      </c>
      <c r="J76" s="13" t="str">
        <f t="shared" si="2"/>
        <v>gtg</v>
      </c>
      <c r="K76" s="6">
        <v>254.82377322113899</v>
      </c>
      <c r="L76" s="6">
        <v>162.39399623397</v>
      </c>
      <c r="M76" s="1">
        <v>0.84</v>
      </c>
      <c r="N76" s="7">
        <v>0.63727961556021162</v>
      </c>
      <c r="O76" s="8"/>
      <c r="P76" s="8"/>
      <c r="Q76" s="8"/>
      <c r="R76" s="88" t="s">
        <v>413</v>
      </c>
      <c r="S76" s="15" t="s">
        <v>407</v>
      </c>
      <c r="T76" s="18">
        <v>11.84</v>
      </c>
      <c r="U76" s="50" t="s">
        <v>147</v>
      </c>
      <c r="V76" s="51">
        <v>5.0000000000000004E-31</v>
      </c>
      <c r="W76" s="64" t="s">
        <v>169</v>
      </c>
      <c r="X76" s="64" t="s">
        <v>365</v>
      </c>
      <c r="Y76" s="62">
        <v>9E-13</v>
      </c>
      <c r="Z76" s="64" t="s">
        <v>366</v>
      </c>
      <c r="AA76" s="64"/>
      <c r="AB76" s="11">
        <v>-3.20969106331696</v>
      </c>
      <c r="AC76" s="11" t="s">
        <v>201</v>
      </c>
      <c r="AD76" s="11">
        <v>-2.6132555390748098</v>
      </c>
      <c r="AE76" s="11">
        <v>-3.2268355427829798</v>
      </c>
      <c r="AF76" s="11">
        <v>-4.3124478538982096</v>
      </c>
      <c r="AG76" s="11">
        <v>-2.05943180764725</v>
      </c>
      <c r="AH76" s="11" t="s">
        <v>200</v>
      </c>
      <c r="AI76" s="11" t="s">
        <v>200</v>
      </c>
      <c r="AJ76" s="11">
        <v>-9.5191434133679405</v>
      </c>
      <c r="AK76" s="11" t="s">
        <v>200</v>
      </c>
      <c r="AL76" s="11" t="s">
        <v>200</v>
      </c>
      <c r="AM76" s="22"/>
      <c r="AN76" s="22"/>
      <c r="AO76" s="23"/>
    </row>
    <row r="77" spans="1:41" x14ac:dyDescent="0.25">
      <c r="A77" s="12" t="s">
        <v>271</v>
      </c>
      <c r="B77" s="3">
        <v>5077694</v>
      </c>
      <c r="C77" s="3">
        <v>5077831</v>
      </c>
      <c r="D77" s="43">
        <v>5096574</v>
      </c>
      <c r="E77" s="43">
        <v>5096711</v>
      </c>
      <c r="F77" s="3">
        <v>138</v>
      </c>
      <c r="G77" s="3"/>
      <c r="H77" s="5" t="s">
        <v>192</v>
      </c>
      <c r="I77" s="4" t="s">
        <v>142</v>
      </c>
      <c r="J77" s="14" t="str">
        <f t="shared" si="2"/>
        <v>ttg</v>
      </c>
      <c r="K77" s="6">
        <v>3701.8649139977151</v>
      </c>
      <c r="L77" s="6">
        <v>2039.972209334665</v>
      </c>
      <c r="M77" s="1">
        <v>0.97</v>
      </c>
      <c r="N77" s="7">
        <v>0.55106608607488594</v>
      </c>
      <c r="O77" s="8"/>
      <c r="P77" s="8"/>
      <c r="Q77" s="8"/>
      <c r="R77" s="88"/>
      <c r="S77" s="15">
        <v>-368</v>
      </c>
      <c r="T77" s="18">
        <v>7.61</v>
      </c>
      <c r="U77" s="50" t="s">
        <v>147</v>
      </c>
      <c r="V77" s="63" t="s">
        <v>146</v>
      </c>
      <c r="W77" s="54" t="s">
        <v>146</v>
      </c>
      <c r="X77" s="54"/>
      <c r="Y77" s="47"/>
      <c r="Z77" s="54"/>
      <c r="AA77" s="54"/>
      <c r="AB77" s="11">
        <v>-5.5720236859182304</v>
      </c>
      <c r="AC77" s="11">
        <v>-2.0151099792485301</v>
      </c>
      <c r="AD77" s="11">
        <v>-11.341529039584699</v>
      </c>
      <c r="AE77" s="11">
        <v>-5.8351942731992201</v>
      </c>
      <c r="AF77" s="11">
        <v>-5.5047128487994801</v>
      </c>
      <c r="AG77" s="11" t="s">
        <v>201</v>
      </c>
      <c r="AH77" s="11">
        <v>-2.4947607073329001</v>
      </c>
      <c r="AI77" s="11">
        <v>-14.0488695357206</v>
      </c>
      <c r="AJ77" s="11">
        <v>-41.313082414016897</v>
      </c>
      <c r="AK77" s="11">
        <v>-3.4371540975247998</v>
      </c>
      <c r="AL77" s="11">
        <v>-6.2304677257015699</v>
      </c>
      <c r="AM77" s="22"/>
      <c r="AN77" s="22"/>
      <c r="AO77" s="23"/>
    </row>
    <row r="78" spans="1:41" x14ac:dyDescent="0.25">
      <c r="A78" s="12" t="s">
        <v>252</v>
      </c>
      <c r="B78" s="3">
        <v>5369998</v>
      </c>
      <c r="C78" s="3">
        <v>5369765</v>
      </c>
      <c r="D78" s="43">
        <v>5388879</v>
      </c>
      <c r="E78" s="43">
        <v>5388646</v>
      </c>
      <c r="F78" s="3">
        <v>234</v>
      </c>
      <c r="G78" s="3"/>
      <c r="H78" s="5" t="s">
        <v>104</v>
      </c>
      <c r="I78" s="4" t="s">
        <v>105</v>
      </c>
      <c r="J78" s="13" t="str">
        <f t="shared" si="2"/>
        <v>gtg</v>
      </c>
      <c r="K78" s="6">
        <v>428.13049874075102</v>
      </c>
      <c r="L78" s="6">
        <v>141.01301658879001</v>
      </c>
      <c r="M78" s="1">
        <v>0.94</v>
      </c>
      <c r="N78" s="7">
        <v>0.32936923906039839</v>
      </c>
      <c r="O78" s="8"/>
      <c r="P78" s="8"/>
      <c r="Q78" s="8"/>
      <c r="R78" s="88" t="s">
        <v>413</v>
      </c>
      <c r="S78" s="20" t="s">
        <v>408</v>
      </c>
      <c r="T78" s="21">
        <v>11.47</v>
      </c>
      <c r="U78" s="50" t="s">
        <v>147</v>
      </c>
      <c r="V78" s="51">
        <v>3E-43</v>
      </c>
      <c r="W78" s="64" t="s">
        <v>169</v>
      </c>
      <c r="X78" s="64" t="s">
        <v>321</v>
      </c>
      <c r="Y78" s="62">
        <v>7.9999999999999998E-12</v>
      </c>
      <c r="Z78" s="64" t="s">
        <v>367</v>
      </c>
      <c r="AA78" s="64"/>
      <c r="AB78" s="11">
        <v>1.5577823227737391</v>
      </c>
      <c r="AC78" s="11">
        <v>2.9584184103746227</v>
      </c>
      <c r="AD78" s="11" t="s">
        <v>200</v>
      </c>
      <c r="AE78" s="11" t="s">
        <v>200</v>
      </c>
      <c r="AF78" s="11">
        <v>1.7391514643407044</v>
      </c>
      <c r="AG78" s="11">
        <v>-2.2653749884119798</v>
      </c>
      <c r="AH78" s="11" t="s">
        <v>200</v>
      </c>
      <c r="AI78" s="11" t="s">
        <v>200</v>
      </c>
      <c r="AJ78" s="11" t="s">
        <v>200</v>
      </c>
      <c r="AK78" s="11" t="s">
        <v>200</v>
      </c>
      <c r="AL78" s="11" t="s">
        <v>201</v>
      </c>
      <c r="AM78" s="22"/>
      <c r="AN78" s="22"/>
      <c r="AO78" s="23"/>
    </row>
    <row r="79" spans="1:41" x14ac:dyDescent="0.25">
      <c r="A79" s="12" t="s">
        <v>253</v>
      </c>
      <c r="B79" s="3">
        <v>5457042</v>
      </c>
      <c r="C79" s="3">
        <v>5456776</v>
      </c>
      <c r="D79" s="43">
        <v>5475922</v>
      </c>
      <c r="E79" s="43">
        <v>5475656</v>
      </c>
      <c r="F79" s="3">
        <v>267</v>
      </c>
      <c r="G79" s="3"/>
      <c r="H79" s="5" t="s">
        <v>106</v>
      </c>
      <c r="I79" s="4" t="s">
        <v>107</v>
      </c>
      <c r="J79" s="12" t="str">
        <f t="shared" si="2"/>
        <v>atg</v>
      </c>
      <c r="K79" s="6">
        <v>14.881600171523051</v>
      </c>
      <c r="L79" s="6">
        <v>53.315305509111752</v>
      </c>
      <c r="M79" s="1">
        <v>0.52</v>
      </c>
      <c r="N79" s="7">
        <v>3.5826325727480706</v>
      </c>
      <c r="O79" s="8"/>
      <c r="P79" s="8"/>
      <c r="Q79" s="8"/>
      <c r="R79" s="88" t="s">
        <v>413</v>
      </c>
      <c r="S79" s="20" t="s">
        <v>409</v>
      </c>
      <c r="T79" s="21">
        <v>8.02</v>
      </c>
      <c r="U79" s="60" t="s">
        <v>167</v>
      </c>
      <c r="V79" s="51">
        <v>2.0000000000000001E-58</v>
      </c>
      <c r="W79" s="64" t="s">
        <v>144</v>
      </c>
      <c r="X79" s="64" t="s">
        <v>323</v>
      </c>
      <c r="Y79" s="62">
        <v>7.0000000000000001E-12</v>
      </c>
      <c r="Z79" s="64" t="s">
        <v>368</v>
      </c>
      <c r="AA79" s="64" t="s">
        <v>312</v>
      </c>
      <c r="AB79" s="11" t="s">
        <v>200</v>
      </c>
      <c r="AC79" s="11" t="s">
        <v>200</v>
      </c>
      <c r="AD79" s="11">
        <v>1.6607956295565121</v>
      </c>
      <c r="AE79" s="11" t="s">
        <v>200</v>
      </c>
      <c r="AF79" s="11" t="s">
        <v>200</v>
      </c>
      <c r="AG79" s="11">
        <v>1.9158344205310502</v>
      </c>
      <c r="AH79" s="11">
        <v>25.167359480030271</v>
      </c>
      <c r="AI79" s="11" t="s">
        <v>200</v>
      </c>
      <c r="AJ79" s="11" t="s">
        <v>200</v>
      </c>
      <c r="AK79" s="11" t="s">
        <v>200</v>
      </c>
      <c r="AL79" s="11" t="s">
        <v>200</v>
      </c>
      <c r="AM79" s="22"/>
      <c r="AN79" s="22"/>
      <c r="AO79" s="23"/>
    </row>
    <row r="80" spans="1:41" x14ac:dyDescent="0.25">
      <c r="A80" s="12" t="s">
        <v>254</v>
      </c>
      <c r="B80" s="3">
        <v>5494158</v>
      </c>
      <c r="C80" s="3">
        <v>5494394</v>
      </c>
      <c r="D80" s="43">
        <v>5513036</v>
      </c>
      <c r="E80" s="43">
        <v>5513272</v>
      </c>
      <c r="F80" s="3">
        <v>237</v>
      </c>
      <c r="G80" s="3"/>
      <c r="H80" s="5" t="s">
        <v>197</v>
      </c>
      <c r="I80" s="4" t="s">
        <v>143</v>
      </c>
      <c r="J80" s="12" t="str">
        <f t="shared" si="2"/>
        <v>atg</v>
      </c>
      <c r="K80" s="6">
        <v>15.94767092928525</v>
      </c>
      <c r="L80" s="6">
        <v>44.894406814925794</v>
      </c>
      <c r="M80" s="1">
        <v>0.56999999999999995</v>
      </c>
      <c r="N80" s="7">
        <v>2.8151074231463271</v>
      </c>
      <c r="O80" s="8"/>
      <c r="P80" s="8"/>
      <c r="Q80" s="8"/>
      <c r="R80" s="88" t="s">
        <v>413</v>
      </c>
      <c r="S80" s="15">
        <v>-27</v>
      </c>
      <c r="T80" s="18">
        <v>8.3510000000000009</v>
      </c>
      <c r="U80" s="60" t="s">
        <v>391</v>
      </c>
      <c r="V80" s="51">
        <v>1E-46</v>
      </c>
      <c r="W80" s="64" t="s">
        <v>144</v>
      </c>
      <c r="X80" s="64" t="s">
        <v>321</v>
      </c>
      <c r="Y80" s="62">
        <v>8.9999999999999999E-10</v>
      </c>
      <c r="Z80" s="64" t="s">
        <v>369</v>
      </c>
      <c r="AA80" s="64" t="s">
        <v>313</v>
      </c>
      <c r="AB80" s="11">
        <v>121.86745514300807</v>
      </c>
      <c r="AC80" s="11">
        <v>14.465071501398103</v>
      </c>
      <c r="AD80" s="11">
        <v>9.3551146221854165</v>
      </c>
      <c r="AE80" s="11">
        <v>5.0508317474858089</v>
      </c>
      <c r="AF80" s="11">
        <v>2.8345044315152497</v>
      </c>
      <c r="AG80" s="11">
        <v>4.3166902133484424</v>
      </c>
      <c r="AH80" s="11" t="s">
        <v>200</v>
      </c>
      <c r="AI80" s="11" t="s">
        <v>200</v>
      </c>
      <c r="AJ80" s="11">
        <v>5.136450632894956</v>
      </c>
      <c r="AK80" s="11" t="s">
        <v>200</v>
      </c>
      <c r="AL80" s="11" t="s">
        <v>200</v>
      </c>
      <c r="AM80" s="22"/>
      <c r="AN80" s="22"/>
      <c r="AO80" s="23"/>
    </row>
    <row r="81" spans="1:41" x14ac:dyDescent="0.25">
      <c r="A81" s="12" t="s">
        <v>255</v>
      </c>
      <c r="B81" s="3">
        <v>5515374</v>
      </c>
      <c r="C81" s="3">
        <v>5515541</v>
      </c>
      <c r="D81" s="43">
        <v>5534252</v>
      </c>
      <c r="E81" s="43">
        <v>5534419</v>
      </c>
      <c r="F81" s="3">
        <v>168</v>
      </c>
      <c r="G81" s="3"/>
      <c r="H81" s="5" t="s">
        <v>108</v>
      </c>
      <c r="I81" s="4" t="s">
        <v>109</v>
      </c>
      <c r="J81" s="12" t="str">
        <f t="shared" si="2"/>
        <v>atg</v>
      </c>
      <c r="K81" s="6">
        <v>47.444937643298246</v>
      </c>
      <c r="L81" s="6">
        <v>37.966130431140897</v>
      </c>
      <c r="M81" s="1">
        <v>0.69</v>
      </c>
      <c r="N81" s="7">
        <v>0.80021457118520922</v>
      </c>
      <c r="O81" s="8"/>
      <c r="P81" s="8"/>
      <c r="Q81" s="8"/>
      <c r="R81" s="88" t="s">
        <v>413</v>
      </c>
      <c r="S81" s="15" t="s">
        <v>410</v>
      </c>
      <c r="T81" s="18">
        <v>7.9</v>
      </c>
      <c r="U81" s="50" t="s">
        <v>147</v>
      </c>
      <c r="V81" s="51">
        <v>2.9999999999999999E-30</v>
      </c>
      <c r="W81" s="64" t="s">
        <v>144</v>
      </c>
      <c r="X81" s="64" t="s">
        <v>323</v>
      </c>
      <c r="Y81" s="62">
        <v>8.9999999999999999E-10</v>
      </c>
      <c r="Z81" s="64" t="s">
        <v>370</v>
      </c>
      <c r="AA81" s="64" t="s">
        <v>314</v>
      </c>
      <c r="AB81" s="11" t="s">
        <v>201</v>
      </c>
      <c r="AC81" s="11">
        <v>2.603408201129668</v>
      </c>
      <c r="AD81" s="11">
        <v>-4.3554258984580203</v>
      </c>
      <c r="AE81" s="11" t="s">
        <v>201</v>
      </c>
      <c r="AF81" s="11" t="s">
        <v>201</v>
      </c>
      <c r="AG81" s="11">
        <v>1.8539976919866101</v>
      </c>
      <c r="AH81" s="11" t="s">
        <v>200</v>
      </c>
      <c r="AI81" s="11" t="s">
        <v>200</v>
      </c>
      <c r="AJ81" s="11">
        <v>-4.7595717066839702</v>
      </c>
      <c r="AK81" s="11" t="s">
        <v>201</v>
      </c>
      <c r="AL81" s="11" t="s">
        <v>200</v>
      </c>
      <c r="AM81" s="22"/>
      <c r="AN81" s="22"/>
      <c r="AO81" s="23"/>
    </row>
  </sheetData>
  <autoFilter ref="A3:AO81"/>
  <mergeCells count="10">
    <mergeCell ref="AM1:AO1"/>
    <mergeCell ref="B2:C2"/>
    <mergeCell ref="D2:E2"/>
    <mergeCell ref="A1:J1"/>
    <mergeCell ref="K1:N1"/>
    <mergeCell ref="O1:Q1"/>
    <mergeCell ref="S1:T1"/>
    <mergeCell ref="U1:AA1"/>
    <mergeCell ref="AB1:AL1"/>
    <mergeCell ref="R2:R3"/>
  </mergeCells>
  <conditionalFormatting sqref="AB1:AB81">
    <cfRule type="colorScale" priority="11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AC1:AC81">
    <cfRule type="colorScale" priority="10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AD1:AD81">
    <cfRule type="colorScale" priority="9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AE1:AE81">
    <cfRule type="colorScale" priority="8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AF1:AF81">
    <cfRule type="colorScale" priority="7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AG1:AG81">
    <cfRule type="colorScale" priority="6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AH1:AH81">
    <cfRule type="colorScale" priority="5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AI1:AI81">
    <cfRule type="colorScale" priority="4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AJ1:AJ81">
    <cfRule type="colorScale" priority="3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AK1:AK81">
    <cfRule type="colorScale" priority="2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AL1:AL81">
    <cfRule type="colorScale" priority="1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8740157499999996" bottom="0.78740157499999996" header="0.3" footer="0.3"/>
  <pageSetup paperSize="9" orientation="portrait" r:id="rId1"/>
  <ignoredErrors>
    <ignoredError sqref="S34" numberStoredAsText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72 novel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</dc:creator>
  <cp:lastModifiedBy>Neuhaus</cp:lastModifiedBy>
  <dcterms:created xsi:type="dcterms:W3CDTF">2014-07-09T08:43:15Z</dcterms:created>
  <dcterms:modified xsi:type="dcterms:W3CDTF">2015-12-17T11:14:00Z</dcterms:modified>
</cp:coreProperties>
</file>